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Buse\Desktop\CAA Lab\Papers\PCa\Submission\CDDis\Revision\qPCR Original Data\"/>
    </mc:Choice>
  </mc:AlternateContent>
  <xr:revisionPtr revIDLastSave="0" documentId="13_ncr:1_{90337675-BFCE-414C-8055-0F5E0A2AE3E6}" xr6:coauthVersionLast="47" xr6:coauthVersionMax="47" xr10:uidLastSave="{00000000-0000-0000-0000-000000000000}"/>
  <bookViews>
    <workbookView xWindow="-120" yWindow="-120" windowWidth="20730" windowHeight="11310" firstSheet="9" activeTab="13" xr2:uid="{00000000-000D-0000-FFFF-FFFF00000000}"/>
  </bookViews>
  <sheets>
    <sheet name="Figure 1C" sheetId="1" r:id="rId1"/>
    <sheet name="Figure 3I" sheetId="2" r:id="rId2"/>
    <sheet name="Figure 4C" sheetId="3" r:id="rId3"/>
    <sheet name="Figure 4D-Endogeneous BRPF1" sheetId="4" r:id="rId4"/>
    <sheet name="Figure 4D-Exogeneous HA BRPF1" sheetId="5" r:id="rId5"/>
    <sheet name="Figure 4E" sheetId="6" r:id="rId6"/>
    <sheet name="Sup.Figure 4" sheetId="7" r:id="rId7"/>
    <sheet name="Sup.Figure 5B" sheetId="8" r:id="rId8"/>
    <sheet name="Sup.Figure 5D" sheetId="9" r:id="rId9"/>
    <sheet name="Sup.Figure 7A" sheetId="10" r:id="rId10"/>
    <sheet name="Sup.Figure 7C" sheetId="11" r:id="rId11"/>
    <sheet name="Sup.Figure 10B" sheetId="12" r:id="rId12"/>
    <sheet name="Sup.Figure 14A" sheetId="13" r:id="rId13"/>
    <sheet name="Sup.Figure 14B" sheetId="14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2" l="1"/>
  <c r="M9" i="2" s="1"/>
  <c r="N12" i="2" s="1"/>
  <c r="J19" i="2" s="1"/>
  <c r="N9" i="2"/>
  <c r="N8" i="2"/>
  <c r="L8" i="2"/>
  <c r="K8" i="2"/>
  <c r="N11" i="2" l="1"/>
  <c r="J18" i="2" s="1"/>
  <c r="I15" i="3"/>
  <c r="I21" i="3" s="1"/>
  <c r="I24" i="3" s="1"/>
  <c r="H15" i="3"/>
  <c r="H21" i="3" s="1"/>
  <c r="H24" i="3" s="1"/>
  <c r="F15" i="3"/>
  <c r="F21" i="3" s="1"/>
  <c r="F24" i="3" s="1"/>
  <c r="E15" i="3"/>
  <c r="E21" i="3" s="1"/>
  <c r="E24" i="3" s="1"/>
  <c r="I14" i="3"/>
  <c r="I20" i="3" s="1"/>
  <c r="I23" i="3" s="1"/>
  <c r="H14" i="3"/>
  <c r="H20" i="3" s="1"/>
  <c r="H23" i="3" s="1"/>
  <c r="G14" i="3"/>
  <c r="F14" i="3"/>
  <c r="F20" i="3" s="1"/>
  <c r="F23" i="3" s="1"/>
  <c r="E14" i="3"/>
  <c r="E20" i="3" s="1"/>
  <c r="E23" i="3" s="1"/>
  <c r="D14" i="3"/>
  <c r="I11" i="3"/>
  <c r="I12" i="3" s="1"/>
  <c r="H11" i="3"/>
  <c r="H12" i="3" s="1"/>
  <c r="G11" i="3"/>
  <c r="F11" i="3"/>
  <c r="F12" i="3" s="1"/>
  <c r="E11" i="3"/>
  <c r="E12" i="3" s="1"/>
  <c r="D11" i="3"/>
  <c r="P21" i="7" l="1"/>
  <c r="S21" i="7" s="1"/>
  <c r="M21" i="7"/>
  <c r="L21" i="7"/>
  <c r="O21" i="7" s="1"/>
  <c r="R21" i="7" s="1"/>
  <c r="K21" i="7"/>
  <c r="N21" i="7" s="1"/>
  <c r="Q21" i="7" s="1"/>
  <c r="J21" i="7"/>
  <c r="F21" i="7"/>
  <c r="O20" i="7"/>
  <c r="R20" i="7" s="1"/>
  <c r="M20" i="7"/>
  <c r="P20" i="7" s="1"/>
  <c r="S20" i="7" s="1"/>
  <c r="L20" i="7"/>
  <c r="K20" i="7"/>
  <c r="N20" i="7" s="1"/>
  <c r="Q20" i="7" s="1"/>
  <c r="J20" i="7"/>
  <c r="F20" i="7"/>
  <c r="J19" i="7"/>
  <c r="F19" i="7"/>
  <c r="K19" i="7" s="1"/>
  <c r="O16" i="7"/>
  <c r="R16" i="7" s="1"/>
  <c r="M16" i="7"/>
  <c r="P16" i="7" s="1"/>
  <c r="S16" i="7" s="1"/>
  <c r="L16" i="7"/>
  <c r="K16" i="7"/>
  <c r="N16" i="7" s="1"/>
  <c r="Q16" i="7" s="1"/>
  <c r="J16" i="7"/>
  <c r="F16" i="7"/>
  <c r="P15" i="7"/>
  <c r="S15" i="7" s="1"/>
  <c r="N15" i="7"/>
  <c r="Q15" i="7" s="1"/>
  <c r="M15" i="7"/>
  <c r="L15" i="7"/>
  <c r="O15" i="7" s="1"/>
  <c r="R15" i="7" s="1"/>
  <c r="K15" i="7"/>
  <c r="J15" i="7"/>
  <c r="F15" i="7"/>
  <c r="K14" i="7"/>
  <c r="J14" i="7"/>
  <c r="F14" i="7"/>
  <c r="M10" i="7"/>
  <c r="P10" i="7" s="1"/>
  <c r="S10" i="7" s="1"/>
  <c r="L10" i="7"/>
  <c r="O10" i="7" s="1"/>
  <c r="R10" i="7" s="1"/>
  <c r="K10" i="7"/>
  <c r="N10" i="7" s="1"/>
  <c r="Q10" i="7" s="1"/>
  <c r="J10" i="7"/>
  <c r="F10" i="7"/>
  <c r="M9" i="7"/>
  <c r="P9" i="7" s="1"/>
  <c r="S9" i="7" s="1"/>
  <c r="L9" i="7"/>
  <c r="O9" i="7" s="1"/>
  <c r="R9" i="7" s="1"/>
  <c r="K9" i="7"/>
  <c r="N9" i="7" s="1"/>
  <c r="Q9" i="7" s="1"/>
  <c r="J9" i="7"/>
  <c r="F9" i="7"/>
  <c r="J8" i="7"/>
  <c r="F8" i="7"/>
  <c r="K8" i="7" s="1"/>
  <c r="N8" i="7" s="1"/>
  <c r="N5" i="7"/>
  <c r="Q5" i="7" s="1"/>
  <c r="M5" i="7"/>
  <c r="P5" i="7" s="1"/>
  <c r="S5" i="7" s="1"/>
  <c r="L5" i="7"/>
  <c r="O5" i="7" s="1"/>
  <c r="R5" i="7" s="1"/>
  <c r="K5" i="7"/>
  <c r="J5" i="7"/>
  <c r="F5" i="7"/>
  <c r="M4" i="7"/>
  <c r="P4" i="7" s="1"/>
  <c r="S4" i="7" s="1"/>
  <c r="L4" i="7"/>
  <c r="O4" i="7" s="1"/>
  <c r="R4" i="7" s="1"/>
  <c r="K4" i="7"/>
  <c r="N4" i="7" s="1"/>
  <c r="Q4" i="7" s="1"/>
  <c r="J4" i="7"/>
  <c r="F4" i="7"/>
  <c r="J3" i="7"/>
  <c r="F3" i="7"/>
  <c r="K3" i="7" s="1"/>
  <c r="N3" i="7" s="1"/>
  <c r="G7" i="8" l="1"/>
  <c r="M7" i="8"/>
  <c r="E9" i="8"/>
  <c r="E10" i="8" s="1"/>
  <c r="L8" i="8"/>
  <c r="K8" i="8"/>
  <c r="I8" i="8"/>
  <c r="F8" i="8"/>
  <c r="F9" i="8" s="1"/>
  <c r="F10" i="8" s="1"/>
  <c r="E8" i="8"/>
  <c r="C8" i="8"/>
  <c r="L7" i="8"/>
  <c r="K7" i="8"/>
  <c r="I7" i="8"/>
  <c r="F7" i="8"/>
  <c r="E7" i="8"/>
  <c r="C7" i="8"/>
  <c r="K9" i="8" l="1"/>
  <c r="K10" i="8" s="1"/>
  <c r="L9" i="8"/>
  <c r="L10" i="8" s="1"/>
  <c r="D13" i="2" l="1"/>
  <c r="D16" i="2" s="1"/>
  <c r="G19" i="2" s="1"/>
  <c r="F12" i="2"/>
  <c r="F14" i="2" s="1"/>
  <c r="H19" i="2" s="1"/>
  <c r="D12" i="2"/>
  <c r="D15" i="2" s="1"/>
  <c r="G18" i="2" s="1"/>
  <c r="J11" i="2"/>
  <c r="J14" i="2" s="1"/>
  <c r="I19" i="2" s="1"/>
  <c r="F11" i="2"/>
  <c r="F13" i="2" s="1"/>
  <c r="H18" i="2" s="1"/>
  <c r="J10" i="2"/>
  <c r="J13" i="2" s="1"/>
  <c r="I18" i="2" s="1"/>
  <c r="E10" i="2"/>
  <c r="C10" i="2"/>
  <c r="F9" i="2"/>
  <c r="E9" i="2"/>
  <c r="D9" i="2"/>
  <c r="C9" i="2"/>
  <c r="J8" i="2"/>
  <c r="I8" i="2"/>
  <c r="H8" i="2"/>
  <c r="G8" i="2"/>
  <c r="D25" i="6"/>
  <c r="D22" i="6"/>
  <c r="D19" i="6"/>
  <c r="D16" i="6"/>
  <c r="E11" i="6"/>
  <c r="E12" i="6" s="1"/>
  <c r="E10" i="6"/>
  <c r="F10" i="6" s="1"/>
  <c r="G10" i="6" s="1"/>
  <c r="E9" i="6"/>
  <c r="F9" i="6" s="1"/>
  <c r="G9" i="6" s="1"/>
  <c r="E8" i="6"/>
  <c r="F8" i="6" s="1"/>
  <c r="G8" i="6" s="1"/>
  <c r="E7" i="6"/>
  <c r="F7" i="6" s="1"/>
  <c r="G7" i="6" s="1"/>
  <c r="E6" i="6"/>
  <c r="F6" i="6" s="1"/>
  <c r="G6" i="6" s="1"/>
  <c r="E5" i="6"/>
  <c r="F5" i="6" s="1"/>
  <c r="G5" i="6" s="1"/>
  <c r="E4" i="6"/>
  <c r="F4" i="6" s="1"/>
  <c r="G4" i="6" s="1"/>
  <c r="E3" i="6"/>
  <c r="F3" i="6" s="1"/>
  <c r="G3" i="6" s="1"/>
  <c r="E2" i="6"/>
  <c r="F2" i="6" s="1"/>
  <c r="G2" i="6" s="1"/>
  <c r="S27" i="1"/>
  <c r="Q27" i="1"/>
  <c r="M27" i="1"/>
  <c r="K27" i="1"/>
  <c r="K28" i="1" s="1"/>
  <c r="G27" i="1"/>
  <c r="E27" i="1"/>
  <c r="S26" i="1"/>
  <c r="S28" i="1" s="1"/>
  <c r="Q26" i="1"/>
  <c r="Q28" i="1" s="1"/>
  <c r="M26" i="1"/>
  <c r="K26" i="1"/>
  <c r="G26" i="1"/>
  <c r="G28" i="1" s="1"/>
  <c r="E26" i="1"/>
  <c r="E28" i="1" s="1"/>
  <c r="R13" i="1"/>
  <c r="Q13" i="1"/>
  <c r="Q15" i="1" s="1"/>
  <c r="P13" i="1"/>
  <c r="L13" i="1"/>
  <c r="L15" i="1" s="1"/>
  <c r="K13" i="1"/>
  <c r="J13" i="1"/>
  <c r="J15" i="1" s="1"/>
  <c r="F13" i="1"/>
  <c r="E13" i="1"/>
  <c r="E15" i="1" s="1"/>
  <c r="D13" i="1"/>
  <c r="R12" i="1"/>
  <c r="Q12" i="1"/>
  <c r="P12" i="1"/>
  <c r="L12" i="1"/>
  <c r="K12" i="1"/>
  <c r="J12" i="1"/>
  <c r="F12" i="1"/>
  <c r="E12" i="1"/>
  <c r="D12" i="1"/>
  <c r="C11" i="2" l="1"/>
  <c r="I9" i="2"/>
  <c r="E11" i="2"/>
  <c r="D15" i="1"/>
  <c r="J16" i="1" s="1"/>
  <c r="J17" i="1" s="1"/>
  <c r="K15" i="1"/>
  <c r="K16" i="1" s="1"/>
  <c r="K17" i="1" s="1"/>
  <c r="R15" i="1"/>
  <c r="R16" i="1" s="1"/>
  <c r="R17" i="1" s="1"/>
  <c r="M28" i="1"/>
  <c r="Q16" i="1"/>
  <c r="Q17" i="1" s="1"/>
  <c r="F15" i="1"/>
  <c r="P15" i="1"/>
  <c r="P16" i="1" s="1"/>
  <c r="P17" i="1" s="1"/>
  <c r="M30" i="1"/>
  <c r="M31" i="1" s="1"/>
  <c r="S30" i="1"/>
  <c r="S31" i="1" s="1"/>
  <c r="Q30" i="1"/>
  <c r="Q31" i="1" s="1"/>
  <c r="K30" i="1"/>
  <c r="K31" i="1" s="1"/>
  <c r="L16" i="1"/>
  <c r="L17" i="1" s="1"/>
  <c r="E17" i="9"/>
  <c r="E21" i="9" s="1"/>
  <c r="E16" i="9"/>
  <c r="E20" i="9" s="1"/>
  <c r="G12" i="9"/>
  <c r="G17" i="9" s="1"/>
  <c r="G21" i="9" s="1"/>
  <c r="G13" i="9"/>
  <c r="G18" i="9" s="1"/>
  <c r="G22" i="9" s="1"/>
  <c r="G11" i="9"/>
  <c r="G16" i="9" s="1"/>
  <c r="G20" i="9" s="1"/>
  <c r="F12" i="9"/>
  <c r="F13" i="9"/>
  <c r="F11" i="9"/>
  <c r="F14" i="9" s="1"/>
  <c r="E12" i="9"/>
  <c r="E13" i="9"/>
  <c r="E18" i="9" s="1"/>
  <c r="E22" i="9" s="1"/>
  <c r="E11" i="9"/>
  <c r="D12" i="9"/>
  <c r="D13" i="9"/>
  <c r="D11" i="9"/>
  <c r="D14" i="9" s="1"/>
  <c r="E9" i="9"/>
  <c r="F9" i="9"/>
  <c r="G9" i="9"/>
  <c r="D9" i="9"/>
  <c r="J22" i="10" l="1"/>
  <c r="J23" i="10" s="1"/>
  <c r="J24" i="10" s="1"/>
  <c r="I22" i="10"/>
  <c r="I23" i="10" s="1"/>
  <c r="I24" i="10" s="1"/>
  <c r="H22" i="10"/>
  <c r="H23" i="10" s="1"/>
  <c r="H24" i="10" s="1"/>
  <c r="H18" i="10"/>
  <c r="H19" i="10" s="1"/>
  <c r="J17" i="10"/>
  <c r="J18" i="10" s="1"/>
  <c r="J19" i="10" s="1"/>
  <c r="I17" i="10"/>
  <c r="I18" i="10" s="1"/>
  <c r="I19" i="10" s="1"/>
  <c r="H17" i="10"/>
  <c r="K14" i="10"/>
  <c r="G14" i="10"/>
  <c r="K13" i="10"/>
  <c r="L13" i="10" s="1"/>
  <c r="G13" i="10"/>
  <c r="K12" i="10"/>
  <c r="G12" i="10"/>
  <c r="K11" i="10"/>
  <c r="L11" i="10" s="1"/>
  <c r="G11" i="10"/>
  <c r="K6" i="10"/>
  <c r="G6" i="10"/>
  <c r="M5" i="10"/>
  <c r="N5" i="10" s="1"/>
  <c r="O5" i="10" s="1"/>
  <c r="K5" i="10"/>
  <c r="G5" i="10"/>
  <c r="K4" i="10"/>
  <c r="G4" i="10"/>
  <c r="M4" i="10" s="1"/>
  <c r="N4" i="10" s="1"/>
  <c r="O4" i="10" s="1"/>
  <c r="K3" i="10"/>
  <c r="G3" i="10"/>
  <c r="D10" i="11"/>
  <c r="C10" i="11"/>
  <c r="D9" i="11"/>
  <c r="C9" i="11"/>
  <c r="D8" i="11"/>
  <c r="C8" i="11"/>
  <c r="C7" i="11"/>
  <c r="I4" i="11"/>
  <c r="I3" i="11"/>
  <c r="E4" i="11"/>
  <c r="E3" i="11"/>
  <c r="M6" i="10" l="1"/>
  <c r="N6" i="10" s="1"/>
  <c r="O6" i="10" s="1"/>
  <c r="M3" i="10"/>
  <c r="N3" i="10" s="1"/>
  <c r="O3" i="10" s="1"/>
  <c r="H34" i="12"/>
  <c r="H33" i="12"/>
  <c r="H31" i="12"/>
  <c r="H30" i="12"/>
  <c r="H28" i="12"/>
  <c r="H27" i="12"/>
  <c r="H25" i="12"/>
  <c r="H24" i="12"/>
  <c r="E34" i="12"/>
  <c r="E33" i="12"/>
  <c r="E31" i="12"/>
  <c r="E30" i="12"/>
  <c r="E28" i="12"/>
  <c r="E27" i="12"/>
  <c r="E24" i="12"/>
  <c r="E25" i="12"/>
  <c r="H15" i="12"/>
  <c r="H16" i="12"/>
  <c r="H17" i="12"/>
  <c r="H14" i="12"/>
  <c r="H13" i="12"/>
  <c r="E17" i="12"/>
  <c r="G16" i="12"/>
  <c r="G20" i="12" s="1"/>
  <c r="E16" i="12"/>
  <c r="D16" i="12"/>
  <c r="E15" i="12"/>
  <c r="G14" i="12"/>
  <c r="G19" i="12" s="1"/>
  <c r="E14" i="12"/>
  <c r="D14" i="12"/>
  <c r="G13" i="12"/>
  <c r="E13" i="12"/>
  <c r="D13" i="12"/>
  <c r="D25" i="13"/>
  <c r="D34" i="13" s="1"/>
  <c r="G24" i="13"/>
  <c r="F33" i="13" s="1"/>
  <c r="U23" i="13"/>
  <c r="U28" i="13" s="1"/>
  <c r="G23" i="13"/>
  <c r="F32" i="13" s="1"/>
  <c r="E22" i="13"/>
  <c r="E31" i="13" s="1"/>
  <c r="S21" i="13"/>
  <c r="S26" i="13" s="1"/>
  <c r="D21" i="13"/>
  <c r="D30" i="13" s="1"/>
  <c r="Z19" i="13"/>
  <c r="S19" i="13"/>
  <c r="AA17" i="13"/>
  <c r="AA24" i="13" s="1"/>
  <c r="AA29" i="13" s="1"/>
  <c r="Z17" i="13"/>
  <c r="Z24" i="13" s="1"/>
  <c r="Z29" i="13" s="1"/>
  <c r="Y17" i="13"/>
  <c r="Y24" i="13" s="1"/>
  <c r="Y29" i="13" s="1"/>
  <c r="U17" i="13"/>
  <c r="U24" i="13" s="1"/>
  <c r="U29" i="13" s="1"/>
  <c r="T17" i="13"/>
  <c r="T24" i="13" s="1"/>
  <c r="T29" i="13" s="1"/>
  <c r="S17" i="13"/>
  <c r="S24" i="13" s="1"/>
  <c r="S29" i="13" s="1"/>
  <c r="H17" i="13"/>
  <c r="H25" i="13" s="1"/>
  <c r="G34" i="13" s="1"/>
  <c r="G17" i="13"/>
  <c r="G25" i="13" s="1"/>
  <c r="F34" i="13" s="1"/>
  <c r="F17" i="13"/>
  <c r="E17" i="13"/>
  <c r="E25" i="13" s="1"/>
  <c r="E34" i="13" s="1"/>
  <c r="D17" i="13"/>
  <c r="C17" i="13"/>
  <c r="C24" i="13" s="1"/>
  <c r="AA16" i="13"/>
  <c r="AA23" i="13" s="1"/>
  <c r="AA28" i="13" s="1"/>
  <c r="Z16" i="13"/>
  <c r="Z23" i="13" s="1"/>
  <c r="Z28" i="13" s="1"/>
  <c r="Y16" i="13"/>
  <c r="Y23" i="13" s="1"/>
  <c r="Y28" i="13" s="1"/>
  <c r="X16" i="13"/>
  <c r="U16" i="13"/>
  <c r="T16" i="13"/>
  <c r="T23" i="13" s="1"/>
  <c r="T28" i="13" s="1"/>
  <c r="S16" i="13"/>
  <c r="S23" i="13" s="1"/>
  <c r="S28" i="13" s="1"/>
  <c r="R16" i="13"/>
  <c r="H16" i="13"/>
  <c r="H24" i="13" s="1"/>
  <c r="G33" i="13" s="1"/>
  <c r="G16" i="13"/>
  <c r="F16" i="13"/>
  <c r="F24" i="13" s="1"/>
  <c r="E16" i="13"/>
  <c r="E24" i="13" s="1"/>
  <c r="E33" i="13" s="1"/>
  <c r="D16" i="13"/>
  <c r="D24" i="13" s="1"/>
  <c r="D33" i="13" s="1"/>
  <c r="C16" i="13"/>
  <c r="AA15" i="13"/>
  <c r="AA22" i="13" s="1"/>
  <c r="AA27" i="13" s="1"/>
  <c r="Z15" i="13"/>
  <c r="Z22" i="13" s="1"/>
  <c r="Z27" i="13" s="1"/>
  <c r="Y15" i="13"/>
  <c r="Y22" i="13" s="1"/>
  <c r="Y27" i="13" s="1"/>
  <c r="U15" i="13"/>
  <c r="U22" i="13" s="1"/>
  <c r="U27" i="13" s="1"/>
  <c r="T15" i="13"/>
  <c r="T22" i="13" s="1"/>
  <c r="T27" i="13" s="1"/>
  <c r="S15" i="13"/>
  <c r="S22" i="13" s="1"/>
  <c r="S27" i="13" s="1"/>
  <c r="H15" i="13"/>
  <c r="H23" i="13" s="1"/>
  <c r="G32" i="13" s="1"/>
  <c r="G15" i="13"/>
  <c r="F15" i="13"/>
  <c r="E15" i="13"/>
  <c r="E23" i="13" s="1"/>
  <c r="E32" i="13" s="1"/>
  <c r="D15" i="13"/>
  <c r="D23" i="13" s="1"/>
  <c r="D32" i="13" s="1"/>
  <c r="C15" i="13"/>
  <c r="AA14" i="13"/>
  <c r="AA21" i="13" s="1"/>
  <c r="AA26" i="13" s="1"/>
  <c r="Z14" i="13"/>
  <c r="Z21" i="13" s="1"/>
  <c r="Z26" i="13" s="1"/>
  <c r="Y14" i="13"/>
  <c r="Y21" i="13" s="1"/>
  <c r="Y26" i="13" s="1"/>
  <c r="X14" i="13"/>
  <c r="U14" i="13"/>
  <c r="U21" i="13" s="1"/>
  <c r="U26" i="13" s="1"/>
  <c r="T14" i="13"/>
  <c r="T21" i="13" s="1"/>
  <c r="T26" i="13" s="1"/>
  <c r="S14" i="13"/>
  <c r="R14" i="13"/>
  <c r="H14" i="13"/>
  <c r="H22" i="13" s="1"/>
  <c r="G31" i="13" s="1"/>
  <c r="G14" i="13"/>
  <c r="G22" i="13" s="1"/>
  <c r="F31" i="13" s="1"/>
  <c r="F14" i="13"/>
  <c r="F22" i="13" s="1"/>
  <c r="E14" i="13"/>
  <c r="D14" i="13"/>
  <c r="D22" i="13" s="1"/>
  <c r="D31" i="13" s="1"/>
  <c r="C14" i="13"/>
  <c r="C22" i="13" s="1"/>
  <c r="AA13" i="13"/>
  <c r="Z13" i="13"/>
  <c r="Y13" i="13"/>
  <c r="U13" i="13"/>
  <c r="T13" i="13"/>
  <c r="S13" i="13"/>
  <c r="H13" i="13"/>
  <c r="H21" i="13" s="1"/>
  <c r="G30" i="13" s="1"/>
  <c r="G13" i="13"/>
  <c r="G21" i="13" s="1"/>
  <c r="F30" i="13" s="1"/>
  <c r="F13" i="13"/>
  <c r="E13" i="13"/>
  <c r="E21" i="13" s="1"/>
  <c r="E30" i="13" s="1"/>
  <c r="D13" i="13"/>
  <c r="C13" i="13"/>
  <c r="AA12" i="13"/>
  <c r="AA19" i="13" s="1"/>
  <c r="Z12" i="13"/>
  <c r="Y12" i="13"/>
  <c r="Y19" i="13" s="1"/>
  <c r="X12" i="13"/>
  <c r="U12" i="13"/>
  <c r="U19" i="13" s="1"/>
  <c r="T12" i="13"/>
  <c r="T19" i="13" s="1"/>
  <c r="S12" i="13"/>
  <c r="R12" i="13"/>
  <c r="H12" i="13"/>
  <c r="H20" i="13" s="1"/>
  <c r="G29" i="13" s="1"/>
  <c r="G12" i="13"/>
  <c r="G20" i="13" s="1"/>
  <c r="F29" i="13" s="1"/>
  <c r="F12" i="13"/>
  <c r="F20" i="13" s="1"/>
  <c r="E12" i="13"/>
  <c r="E20" i="13" s="1"/>
  <c r="E29" i="13" s="1"/>
  <c r="D12" i="13"/>
  <c r="D20" i="13" s="1"/>
  <c r="D29" i="13" s="1"/>
  <c r="C12" i="13"/>
  <c r="C20" i="13" s="1"/>
  <c r="N9" i="13"/>
  <c r="N8" i="13"/>
  <c r="N7" i="13"/>
  <c r="N6" i="13"/>
  <c r="N5" i="13"/>
  <c r="N4" i="13"/>
  <c r="D19" i="12" l="1"/>
  <c r="D20" i="12"/>
  <c r="AB26" i="14"/>
  <c r="Z34" i="14" s="1"/>
  <c r="X26" i="14"/>
  <c r="W34" i="14" s="1"/>
  <c r="W26" i="14"/>
  <c r="V34" i="14" s="1"/>
  <c r="AC25" i="14"/>
  <c r="AA33" i="14" s="1"/>
  <c r="X25" i="14"/>
  <c r="W33" i="14" s="1"/>
  <c r="T25" i="14"/>
  <c r="T33" i="14" s="1"/>
  <c r="S25" i="14"/>
  <c r="S33" i="14" s="1"/>
  <c r="AC17" i="14"/>
  <c r="AC26" i="14" s="1"/>
  <c r="AA34" i="14" s="1"/>
  <c r="AB17" i="14"/>
  <c r="AA17" i="14"/>
  <c r="AA26" i="14" s="1"/>
  <c r="Y34" i="14" s="1"/>
  <c r="Y17" i="14"/>
  <c r="Y26" i="14" s="1"/>
  <c r="X34" i="14" s="1"/>
  <c r="X17" i="14"/>
  <c r="W17" i="14"/>
  <c r="U17" i="14"/>
  <c r="U26" i="14" s="1"/>
  <c r="U34" i="14" s="1"/>
  <c r="T17" i="14"/>
  <c r="T26" i="14" s="1"/>
  <c r="T34" i="14" s="1"/>
  <c r="S17" i="14"/>
  <c r="S26" i="14" s="1"/>
  <c r="S34" i="14" s="1"/>
  <c r="AC16" i="14"/>
  <c r="AB16" i="14"/>
  <c r="AB25" i="14" s="1"/>
  <c r="Z33" i="14" s="1"/>
  <c r="AA16" i="14"/>
  <c r="AA25" i="14" s="1"/>
  <c r="Y33" i="14" s="1"/>
  <c r="Z16" i="14"/>
  <c r="Z17" i="14" s="1"/>
  <c r="Y16" i="14"/>
  <c r="Y25" i="14" s="1"/>
  <c r="X33" i="14" s="1"/>
  <c r="X16" i="14"/>
  <c r="W16" i="14"/>
  <c r="W25" i="14" s="1"/>
  <c r="V33" i="14" s="1"/>
  <c r="V16" i="14"/>
  <c r="V17" i="14" s="1"/>
  <c r="U16" i="14"/>
  <c r="U25" i="14" s="1"/>
  <c r="U33" i="14" s="1"/>
  <c r="T16" i="14"/>
  <c r="S16" i="14"/>
  <c r="R16" i="14"/>
  <c r="R17" i="14" s="1"/>
  <c r="AC15" i="14"/>
  <c r="AB15" i="14"/>
  <c r="AA15" i="14"/>
  <c r="Z15" i="14"/>
  <c r="Y15" i="14"/>
  <c r="X15" i="14"/>
  <c r="W15" i="14"/>
  <c r="V15" i="14"/>
  <c r="U15" i="14"/>
  <c r="T15" i="14"/>
  <c r="S15" i="14"/>
  <c r="R15" i="14"/>
  <c r="J29" i="14"/>
  <c r="I37" i="14" s="1"/>
  <c r="K28" i="14"/>
  <c r="J36" i="14" s="1"/>
  <c r="M27" i="14"/>
  <c r="K35" i="14" s="1"/>
  <c r="O25" i="14"/>
  <c r="M33" i="14" s="1"/>
  <c r="O21" i="14"/>
  <c r="O30" i="14" s="1"/>
  <c r="M38" i="14" s="1"/>
  <c r="N21" i="14"/>
  <c r="N30" i="14" s="1"/>
  <c r="L38" i="14" s="1"/>
  <c r="M21" i="14"/>
  <c r="M30" i="14" s="1"/>
  <c r="K38" i="14" s="1"/>
  <c r="K21" i="14"/>
  <c r="K30" i="14" s="1"/>
  <c r="J38" i="14" s="1"/>
  <c r="J21" i="14"/>
  <c r="J30" i="14" s="1"/>
  <c r="I38" i="14" s="1"/>
  <c r="I21" i="14"/>
  <c r="I30" i="14" s="1"/>
  <c r="H38" i="14" s="1"/>
  <c r="G21" i="14"/>
  <c r="G30" i="14" s="1"/>
  <c r="G38" i="14" s="1"/>
  <c r="F21" i="14"/>
  <c r="F30" i="14" s="1"/>
  <c r="F38" i="14" s="1"/>
  <c r="E21" i="14"/>
  <c r="E30" i="14" s="1"/>
  <c r="E38" i="14" s="1"/>
  <c r="O20" i="14"/>
  <c r="O29" i="14" s="1"/>
  <c r="M37" i="14" s="1"/>
  <c r="N20" i="14"/>
  <c r="N29" i="14" s="1"/>
  <c r="L37" i="14" s="1"/>
  <c r="M20" i="14"/>
  <c r="M29" i="14" s="1"/>
  <c r="K37" i="14" s="1"/>
  <c r="L20" i="14"/>
  <c r="K20" i="14"/>
  <c r="K29" i="14" s="1"/>
  <c r="J37" i="14" s="1"/>
  <c r="J20" i="14"/>
  <c r="I20" i="14"/>
  <c r="I29" i="14" s="1"/>
  <c r="H37" i="14" s="1"/>
  <c r="H20" i="14"/>
  <c r="G20" i="14"/>
  <c r="G29" i="14" s="1"/>
  <c r="G37" i="14" s="1"/>
  <c r="F20" i="14"/>
  <c r="F29" i="14" s="1"/>
  <c r="F37" i="14" s="1"/>
  <c r="E20" i="14"/>
  <c r="E29" i="14" s="1"/>
  <c r="E37" i="14" s="1"/>
  <c r="D20" i="14"/>
  <c r="O19" i="14"/>
  <c r="O28" i="14" s="1"/>
  <c r="M36" i="14" s="1"/>
  <c r="N19" i="14"/>
  <c r="N28" i="14" s="1"/>
  <c r="L36" i="14" s="1"/>
  <c r="M19" i="14"/>
  <c r="M28" i="14" s="1"/>
  <c r="K36" i="14" s="1"/>
  <c r="K19" i="14"/>
  <c r="J19" i="14"/>
  <c r="J28" i="14" s="1"/>
  <c r="I36" i="14" s="1"/>
  <c r="I19" i="14"/>
  <c r="I28" i="14" s="1"/>
  <c r="H36" i="14" s="1"/>
  <c r="G19" i="14"/>
  <c r="G28" i="14" s="1"/>
  <c r="G36" i="14" s="1"/>
  <c r="F19" i="14"/>
  <c r="F28" i="14" s="1"/>
  <c r="F36" i="14" s="1"/>
  <c r="E19" i="14"/>
  <c r="E28" i="14" s="1"/>
  <c r="E36" i="14" s="1"/>
  <c r="O18" i="14"/>
  <c r="O27" i="14" s="1"/>
  <c r="M35" i="14" s="1"/>
  <c r="N18" i="14"/>
  <c r="N27" i="14" s="1"/>
  <c r="L35" i="14" s="1"/>
  <c r="M18" i="14"/>
  <c r="L18" i="14"/>
  <c r="L19" i="14" s="1"/>
  <c r="K18" i="14"/>
  <c r="K27" i="14" s="1"/>
  <c r="J35" i="14" s="1"/>
  <c r="J18" i="14"/>
  <c r="J27" i="14" s="1"/>
  <c r="I35" i="14" s="1"/>
  <c r="I18" i="14"/>
  <c r="I27" i="14" s="1"/>
  <c r="H35" i="14" s="1"/>
  <c r="H18" i="14"/>
  <c r="H19" i="14" s="1"/>
  <c r="G18" i="14"/>
  <c r="G27" i="14" s="1"/>
  <c r="G35" i="14" s="1"/>
  <c r="F18" i="14"/>
  <c r="F27" i="14" s="1"/>
  <c r="F35" i="14" s="1"/>
  <c r="E18" i="14"/>
  <c r="E27" i="14" s="1"/>
  <c r="E35" i="14" s="1"/>
  <c r="D18" i="14"/>
  <c r="D19" i="14" s="1"/>
  <c r="O17" i="14"/>
  <c r="O26" i="14" s="1"/>
  <c r="M34" i="14" s="1"/>
  <c r="N17" i="14"/>
  <c r="N26" i="14" s="1"/>
  <c r="L34" i="14" s="1"/>
  <c r="M17" i="14"/>
  <c r="M26" i="14" s="1"/>
  <c r="K34" i="14" s="1"/>
  <c r="K17" i="14"/>
  <c r="K26" i="14" s="1"/>
  <c r="J34" i="14" s="1"/>
  <c r="J17" i="14"/>
  <c r="J26" i="14" s="1"/>
  <c r="I34" i="14" s="1"/>
  <c r="I17" i="14"/>
  <c r="I26" i="14" s="1"/>
  <c r="H34" i="14" s="1"/>
  <c r="G17" i="14"/>
  <c r="G26" i="14" s="1"/>
  <c r="G34" i="14" s="1"/>
  <c r="F17" i="14"/>
  <c r="F26" i="14" s="1"/>
  <c r="F34" i="14" s="1"/>
  <c r="E17" i="14"/>
  <c r="E26" i="14" s="1"/>
  <c r="E34" i="14" s="1"/>
  <c r="O16" i="14"/>
  <c r="N16" i="14"/>
  <c r="N25" i="14" s="1"/>
  <c r="L33" i="14" s="1"/>
  <c r="M16" i="14"/>
  <c r="M25" i="14" s="1"/>
  <c r="K33" i="14" s="1"/>
  <c r="L16" i="14"/>
  <c r="K16" i="14"/>
  <c r="K25" i="14" s="1"/>
  <c r="J33" i="14" s="1"/>
  <c r="J16" i="14"/>
  <c r="J25" i="14" s="1"/>
  <c r="I33" i="14" s="1"/>
  <c r="I16" i="14"/>
  <c r="I25" i="14" s="1"/>
  <c r="H33" i="14" s="1"/>
  <c r="H16" i="14"/>
  <c r="G16" i="14"/>
  <c r="G25" i="14" s="1"/>
  <c r="G33" i="14" s="1"/>
  <c r="F16" i="14"/>
  <c r="F25" i="14" s="1"/>
  <c r="F33" i="14" s="1"/>
  <c r="E16" i="14"/>
  <c r="E25" i="14" s="1"/>
  <c r="E33" i="14" s="1"/>
  <c r="D16" i="14"/>
  <c r="O15" i="14"/>
  <c r="N15" i="14"/>
  <c r="M15" i="14"/>
  <c r="L15" i="14"/>
  <c r="K15" i="14"/>
  <c r="J15" i="14"/>
  <c r="I15" i="14"/>
  <c r="H15" i="14"/>
  <c r="G15" i="14"/>
  <c r="F15" i="14"/>
  <c r="E15" i="14"/>
  <c r="D15" i="14"/>
  <c r="J34" i="5"/>
  <c r="G33" i="5"/>
  <c r="D32" i="5"/>
  <c r="K24" i="5"/>
  <c r="J35" i="5" s="1"/>
  <c r="H24" i="5"/>
  <c r="G34" i="5" s="1"/>
  <c r="E24" i="5"/>
  <c r="D33" i="5" s="1"/>
  <c r="K21" i="5"/>
  <c r="H21" i="5"/>
  <c r="E21" i="5"/>
  <c r="K18" i="5"/>
  <c r="H18" i="5"/>
  <c r="E18" i="5"/>
  <c r="K15" i="5"/>
  <c r="H15" i="5"/>
  <c r="E15" i="5"/>
  <c r="K12" i="5"/>
  <c r="H12" i="5"/>
  <c r="E12" i="5"/>
  <c r="G34" i="4"/>
  <c r="D33" i="4"/>
  <c r="K24" i="4"/>
  <c r="J35" i="4" s="1"/>
  <c r="H24" i="4"/>
  <c r="G35" i="4" s="1"/>
  <c r="E24" i="4"/>
  <c r="D34" i="4" s="1"/>
  <c r="K21" i="4"/>
  <c r="H21" i="4"/>
  <c r="E21" i="4"/>
  <c r="K18" i="4"/>
  <c r="H18" i="4"/>
  <c r="E18" i="4"/>
  <c r="K15" i="4"/>
  <c r="H15" i="4"/>
  <c r="E15" i="4"/>
  <c r="K12" i="4"/>
  <c r="H12" i="4"/>
  <c r="E12" i="4"/>
  <c r="D21" i="14" l="1"/>
  <c r="H21" i="14"/>
  <c r="L21" i="14"/>
  <c r="D17" i="14"/>
  <c r="H17" i="14"/>
  <c r="L17" i="14"/>
  <c r="G32" i="5"/>
  <c r="J33" i="5"/>
  <c r="D35" i="5"/>
  <c r="J32" i="5"/>
  <c r="D34" i="5"/>
  <c r="G35" i="5"/>
  <c r="D32" i="4"/>
  <c r="G33" i="4"/>
  <c r="J34" i="4"/>
  <c r="G32" i="4"/>
  <c r="J33" i="4"/>
  <c r="D35" i="4"/>
  <c r="J32" i="4"/>
</calcChain>
</file>

<file path=xl/sharedStrings.xml><?xml version="1.0" encoding="utf-8"?>
<sst xmlns="http://schemas.openxmlformats.org/spreadsheetml/2006/main" count="511" uniqueCount="102">
  <si>
    <t>Du145-DtxR BRPF1 Abcam rabbit BRPF1 ab259840</t>
  </si>
  <si>
    <t>Negative region</t>
  </si>
  <si>
    <t>Positive region</t>
  </si>
  <si>
    <t xml:space="preserve">ABCB1 promoter region </t>
  </si>
  <si>
    <t>Ct values</t>
  </si>
  <si>
    <t xml:space="preserve"> (Gene Desert Chr 4)</t>
  </si>
  <si>
    <t>Average Ct</t>
  </si>
  <si>
    <t>(RUNX2 AC region 1)</t>
  </si>
  <si>
    <t>Promoter region 4 (-658 bp)</t>
  </si>
  <si>
    <t>IgG</t>
  </si>
  <si>
    <t>Replica 1</t>
  </si>
  <si>
    <t>Replica 2</t>
  </si>
  <si>
    <t>Replica 3</t>
  </si>
  <si>
    <t xml:space="preserve"> % 50 input</t>
  </si>
  <si>
    <t>%İNPUT  calculation</t>
  </si>
  <si>
    <t>Du145-DtxR 2XHA-BRPF1 Biolegend HA Ab</t>
  </si>
  <si>
    <t>24h</t>
  </si>
  <si>
    <t>48h</t>
  </si>
  <si>
    <t>72h</t>
  </si>
  <si>
    <t>ACTIN</t>
  </si>
  <si>
    <t>BRPF1</t>
  </si>
  <si>
    <t>BRPF2</t>
  </si>
  <si>
    <t>BRPF3</t>
  </si>
  <si>
    <t>ABCB1</t>
  </si>
  <si>
    <t># 2</t>
  </si>
  <si>
    <t>13.4.23</t>
  </si>
  <si>
    <t>DuPar</t>
  </si>
  <si>
    <t>DDtxR</t>
  </si>
  <si>
    <t>DCbzR</t>
  </si>
  <si>
    <t>22Par</t>
  </si>
  <si>
    <t>22DtxR</t>
  </si>
  <si>
    <t>22CbzR</t>
  </si>
  <si>
    <t>Actin</t>
  </si>
  <si>
    <t>25</t>
  </si>
  <si>
    <t>22Rv1-Par</t>
  </si>
  <si>
    <t>Du145-Par</t>
  </si>
  <si>
    <t>22Rv1-DtxR</t>
  </si>
  <si>
    <t>Du145-DtxR</t>
  </si>
  <si>
    <t>22Rv1-CbzR</t>
  </si>
  <si>
    <t>Du145-CbzR</t>
  </si>
  <si>
    <t># 1</t>
  </si>
  <si>
    <t>shGFP</t>
  </si>
  <si>
    <t>shB1.1</t>
  </si>
  <si>
    <t>ACT</t>
  </si>
  <si>
    <t>B1</t>
  </si>
  <si>
    <t>B2</t>
  </si>
  <si>
    <t>Du145-P</t>
  </si>
  <si>
    <t>ACTB</t>
  </si>
  <si>
    <t>DUDTXR-NT</t>
  </si>
  <si>
    <t>DUDTXR-CBPKO</t>
  </si>
  <si>
    <t>CBP</t>
  </si>
  <si>
    <t>SIRT1</t>
  </si>
  <si>
    <t>CT1</t>
  </si>
  <si>
    <t>CT2</t>
  </si>
  <si>
    <t>CT3</t>
  </si>
  <si>
    <t>avCT</t>
  </si>
  <si>
    <t>DCT</t>
  </si>
  <si>
    <t>DDCT</t>
  </si>
  <si>
    <t>Fold  Change</t>
  </si>
  <si>
    <t>DUDTXR</t>
  </si>
  <si>
    <t>DUDTX-SIRT</t>
  </si>
  <si>
    <t>DUCBZR</t>
  </si>
  <si>
    <t>DUCBZ-SIRT1</t>
  </si>
  <si>
    <t>22 dtx NT</t>
  </si>
  <si>
    <t>22 DTX G1</t>
  </si>
  <si>
    <t>22 CBZ NT</t>
  </si>
  <si>
    <t>22 CBZ G1</t>
  </si>
  <si>
    <t>GAPDH</t>
  </si>
  <si>
    <t>Abcb1</t>
  </si>
  <si>
    <t>DDtx</t>
  </si>
  <si>
    <t>DCbz</t>
  </si>
  <si>
    <t>Replica</t>
  </si>
  <si>
    <t>Act</t>
  </si>
  <si>
    <t>22Dtx</t>
  </si>
  <si>
    <t>22Cbz</t>
  </si>
  <si>
    <t>primer</t>
  </si>
  <si>
    <t>sample</t>
  </si>
  <si>
    <t>ct</t>
  </si>
  <si>
    <t>siBRPF1-1</t>
  </si>
  <si>
    <t>siBRPF1-2</t>
  </si>
  <si>
    <t>siBRPF1-3</t>
  </si>
  <si>
    <t xml:space="preserve">siCTRL </t>
  </si>
  <si>
    <t>12 H</t>
  </si>
  <si>
    <t>24 H</t>
  </si>
  <si>
    <t>48 H</t>
  </si>
  <si>
    <t>GSK5959</t>
  </si>
  <si>
    <t>12H</t>
  </si>
  <si>
    <t>24H</t>
  </si>
  <si>
    <t>48H</t>
  </si>
  <si>
    <t>siCtrl</t>
  </si>
  <si>
    <t>siABCB1</t>
  </si>
  <si>
    <t>DU-145 PAR</t>
  </si>
  <si>
    <t>DU-145 DTXR</t>
  </si>
  <si>
    <t>DU-145 CBZ</t>
  </si>
  <si>
    <t>2^(-DDCT)</t>
  </si>
  <si>
    <t>22Rv1 PAR</t>
  </si>
  <si>
    <t>22Rv1 DTXR</t>
  </si>
  <si>
    <t>22Rv1 CBZ</t>
  </si>
  <si>
    <t>siBRPF1</t>
  </si>
  <si>
    <t>21</t>
  </si>
  <si>
    <t>72 H</t>
  </si>
  <si>
    <t>7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0.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name val="Arial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2"/>
      <name val="Calibri"/>
      <family val="2"/>
      <charset val="16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000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4"/>
      </top>
      <bottom style="thin">
        <color indexed="64"/>
      </bottom>
      <diagonal/>
    </border>
    <border>
      <left style="thin">
        <color indexed="64"/>
      </left>
      <right style="thin">
        <color theme="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" fillId="0" borderId="0"/>
  </cellStyleXfs>
  <cellXfs count="115">
    <xf numFmtId="0" fontId="0" fillId="0" borderId="0" xfId="0"/>
    <xf numFmtId="0" fontId="0" fillId="2" borderId="0" xfId="0" applyFill="1"/>
    <xf numFmtId="0" fontId="0" fillId="3" borderId="0" xfId="0" applyFill="1"/>
    <xf numFmtId="0" fontId="5" fillId="3" borderId="0" xfId="0" applyFont="1" applyFill="1"/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4" fillId="4" borderId="2" xfId="0" applyNumberFormat="1" applyFont="1" applyFill="1" applyBorder="1" applyAlignment="1">
      <alignment horizontal="center"/>
    </xf>
    <xf numFmtId="2" fontId="4" fillId="4" borderId="3" xfId="0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6" fillId="0" borderId="0" xfId="0" applyFont="1"/>
    <xf numFmtId="0" fontId="4" fillId="0" borderId="0" xfId="0" applyFont="1" applyAlignment="1">
      <alignment vertical="center"/>
    </xf>
    <xf numFmtId="2" fontId="4" fillId="4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1" xfId="0" applyBorder="1"/>
    <xf numFmtId="164" fontId="0" fillId="0" borderId="0" xfId="0" applyNumberFormat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4" fillId="5" borderId="1" xfId="0" applyNumberFormat="1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2" fontId="0" fillId="0" borderId="0" xfId="0" applyNumberFormat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4" fillId="4" borderId="5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4" fillId="4" borderId="2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/>
    <xf numFmtId="2" fontId="8" fillId="0" borderId="1" xfId="0" applyNumberFormat="1" applyFont="1" applyBorder="1" applyAlignment="1">
      <alignment horizontal="center"/>
    </xf>
    <xf numFmtId="0" fontId="0" fillId="6" borderId="0" xfId="0" applyFill="1" applyAlignment="1">
      <alignment horizontal="center"/>
    </xf>
    <xf numFmtId="2" fontId="0" fillId="0" borderId="1" xfId="1" applyNumberFormat="1" applyFont="1" applyBorder="1"/>
    <xf numFmtId="2" fontId="0" fillId="0" borderId="1" xfId="0" applyNumberFormat="1" applyBorder="1"/>
    <xf numFmtId="0" fontId="0" fillId="6" borderId="1" xfId="0" applyFill="1" applyBorder="1" applyAlignment="1">
      <alignment horizontal="center"/>
    </xf>
    <xf numFmtId="164" fontId="0" fillId="0" borderId="0" xfId="0" applyNumberFormat="1"/>
    <xf numFmtId="2" fontId="9" fillId="0" borderId="1" xfId="0" applyNumberFormat="1" applyFont="1" applyBorder="1"/>
    <xf numFmtId="2" fontId="9" fillId="0" borderId="1" xfId="1" applyNumberFormat="1" applyFont="1" applyBorder="1"/>
    <xf numFmtId="164" fontId="3" fillId="0" borderId="1" xfId="0" applyNumberFormat="1" applyFont="1" applyBorder="1" applyAlignment="1">
      <alignment horizontal="center"/>
    </xf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2" fillId="8" borderId="1" xfId="0" applyFont="1" applyFill="1" applyBorder="1"/>
    <xf numFmtId="2" fontId="4" fillId="0" borderId="0" xfId="0" applyNumberFormat="1" applyFont="1"/>
    <xf numFmtId="2" fontId="10" fillId="9" borderId="1" xfId="0" applyNumberFormat="1" applyFont="1" applyFill="1" applyBorder="1" applyAlignment="1">
      <alignment horizontal="center"/>
    </xf>
    <xf numFmtId="0" fontId="3" fillId="0" borderId="1" xfId="0" applyFont="1" applyBorder="1"/>
    <xf numFmtId="0" fontId="11" fillId="0" borderId="8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11" fillId="0" borderId="6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11" fillId="0" borderId="2" xfId="0" applyFont="1" applyBorder="1" applyAlignment="1">
      <alignment horizontal="center" vertical="center"/>
    </xf>
    <xf numFmtId="0" fontId="4" fillId="4" borderId="1" xfId="0" applyFont="1" applyFill="1" applyBorder="1"/>
    <xf numFmtId="0" fontId="4" fillId="2" borderId="1" xfId="0" applyFont="1" applyFill="1" applyBorder="1" applyAlignment="1">
      <alignment horizontal="center"/>
    </xf>
    <xf numFmtId="2" fontId="12" fillId="0" borderId="1" xfId="0" applyNumberFormat="1" applyFont="1" applyBorder="1"/>
    <xf numFmtId="0" fontId="4" fillId="4" borderId="2" xfId="0" applyFont="1" applyFill="1" applyBorder="1"/>
    <xf numFmtId="2" fontId="0" fillId="2" borderId="1" xfId="0" applyNumberFormat="1" applyFill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0" fontId="1" fillId="7" borderId="9" xfId="2" applyFill="1" applyBorder="1"/>
    <xf numFmtId="0" fontId="1" fillId="2" borderId="10" xfId="2" applyFill="1" applyBorder="1"/>
    <xf numFmtId="2" fontId="1" fillId="7" borderId="11" xfId="2" applyNumberFormat="1" applyFill="1" applyBorder="1"/>
    <xf numFmtId="0" fontId="1" fillId="7" borderId="12" xfId="2" applyFill="1" applyBorder="1"/>
    <xf numFmtId="0" fontId="1" fillId="2" borderId="0" xfId="2" applyFill="1"/>
    <xf numFmtId="2" fontId="1" fillId="7" borderId="13" xfId="2" applyNumberFormat="1" applyFill="1" applyBorder="1"/>
    <xf numFmtId="0" fontId="1" fillId="7" borderId="14" xfId="2" applyFill="1" applyBorder="1"/>
    <xf numFmtId="0" fontId="1" fillId="2" borderId="15" xfId="2" applyFill="1" applyBorder="1"/>
    <xf numFmtId="2" fontId="0" fillId="7" borderId="16" xfId="0" applyNumberFormat="1" applyFill="1" applyBorder="1"/>
    <xf numFmtId="2" fontId="0" fillId="7" borderId="11" xfId="0" applyNumberFormat="1" applyFill="1" applyBorder="1"/>
    <xf numFmtId="2" fontId="0" fillId="7" borderId="13" xfId="0" applyNumberFormat="1" applyFill="1" applyBorder="1"/>
    <xf numFmtId="2" fontId="1" fillId="7" borderId="16" xfId="2" applyNumberFormat="1" applyFill="1" applyBorder="1"/>
    <xf numFmtId="164" fontId="1" fillId="0" borderId="0" xfId="2" applyNumberFormat="1"/>
    <xf numFmtId="164" fontId="3" fillId="0" borderId="0" xfId="0" applyNumberFormat="1" applyFont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0" borderId="0" xfId="0" applyFont="1" applyFill="1" applyBorder="1" applyAlignment="1"/>
    <xf numFmtId="164" fontId="0" fillId="0" borderId="0" xfId="0" applyNumberFormat="1" applyFill="1" applyBorder="1" applyAlignment="1">
      <alignment horizontal="center"/>
    </xf>
    <xf numFmtId="0" fontId="4" fillId="4" borderId="17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0" fillId="0" borderId="0" xfId="0" applyFill="1" applyBorder="1"/>
    <xf numFmtId="165" fontId="3" fillId="0" borderId="1" xfId="0" applyNumberFormat="1" applyFont="1" applyBorder="1" applyAlignment="1">
      <alignment horizontal="center"/>
    </xf>
    <xf numFmtId="0" fontId="13" fillId="4" borderId="1" xfId="0" applyFont="1" applyFill="1" applyBorder="1"/>
    <xf numFmtId="0" fontId="2" fillId="12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4" fillId="4" borderId="0" xfId="0" applyFont="1" applyFill="1"/>
    <xf numFmtId="0" fontId="4" fillId="4" borderId="0" xfId="0" applyFont="1" applyFill="1" applyAlignment="1">
      <alignment horizontal="center"/>
    </xf>
    <xf numFmtId="0" fontId="0" fillId="4" borderId="1" xfId="0" applyFill="1" applyBorder="1" applyAlignment="1">
      <alignment horizontal="center"/>
    </xf>
    <xf numFmtId="0" fontId="14" fillId="4" borderId="0" xfId="0" applyFont="1" applyFill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5" fillId="4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7" fillId="0" borderId="0" xfId="0" applyFont="1" applyAlignment="1"/>
    <xf numFmtId="2" fontId="0" fillId="0" borderId="1" xfId="0" applyNumberFormat="1" applyFill="1" applyBorder="1" applyAlignment="1">
      <alignment horizontal="center"/>
    </xf>
  </cellXfs>
  <cellStyles count="3">
    <cellStyle name="Comma" xfId="1" builtinId="3"/>
    <cellStyle name="Normal" xfId="0" builtinId="0"/>
    <cellStyle name="Normal 2" xfId="2" xr:uid="{2D1F244E-3442-41B0-A5B2-2BA66A1A95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Buse\Desktop\CAA%20Lab\Papers\PCa\Raw\SIRT-&#304;B\s&#305;rt1StablecellsqRT-PCR.xlsx" TargetMode="External"/><Relationship Id="rId1" Type="http://schemas.openxmlformats.org/officeDocument/2006/relationships/externalLinkPath" Target="/Users/Buse/Desktop/CAA%20Lab/Papers/PCa/Raw/SIRT-&#304;B/s&#305;rt1StablecellsqRT-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L3" t="str">
            <v>DUPAR</v>
          </cell>
          <cell r="O3">
            <v>0.9976921765270238</v>
          </cell>
        </row>
        <row r="4">
          <cell r="L4" t="str">
            <v>DUPAR-SIRT</v>
          </cell>
          <cell r="O4">
            <v>1.1566881839052874</v>
          </cell>
        </row>
        <row r="5">
          <cell r="L5" t="str">
            <v>DUDTXR</v>
          </cell>
          <cell r="O5">
            <v>1.0023131618421701</v>
          </cell>
        </row>
        <row r="6">
          <cell r="L6" t="str">
            <v>DUDTX-SIRT</v>
          </cell>
          <cell r="O6">
            <v>5.1218559086027229</v>
          </cell>
        </row>
        <row r="7">
          <cell r="L7" t="str">
            <v>DUCBZR</v>
          </cell>
          <cell r="O7">
            <v>1</v>
          </cell>
        </row>
        <row r="8">
          <cell r="L8" t="str">
            <v>DUCBZ-SIRT1</v>
          </cell>
          <cell r="O8">
            <v>9.31786869174766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T35"/>
  <sheetViews>
    <sheetView workbookViewId="0">
      <selection activeCell="H17" sqref="H17"/>
    </sheetView>
  </sheetViews>
  <sheetFormatPr defaultRowHeight="15" x14ac:dyDescent="0.25"/>
  <cols>
    <col min="10" max="10" width="9.7109375" customWidth="1"/>
    <col min="11" max="11" width="10.85546875" customWidth="1"/>
    <col min="12" max="12" width="9.85546875" customWidth="1"/>
    <col min="16" max="16" width="9.5703125" bestFit="1" customWidth="1"/>
    <col min="17" max="17" width="10.5703125" bestFit="1" customWidth="1"/>
    <col min="18" max="18" width="9.5703125" bestFit="1" customWidth="1"/>
  </cols>
  <sheetData>
    <row r="2" spans="3:20" x14ac:dyDescent="0.25">
      <c r="D2" s="11" t="s">
        <v>26</v>
      </c>
      <c r="E2" s="11"/>
      <c r="F2" s="11"/>
      <c r="G2" s="11"/>
      <c r="H2" s="11"/>
      <c r="J2" s="11" t="s">
        <v>69</v>
      </c>
      <c r="K2" s="11"/>
      <c r="L2" s="11"/>
      <c r="M2" s="11"/>
      <c r="N2" s="11"/>
      <c r="P2" s="11" t="s">
        <v>70</v>
      </c>
      <c r="Q2" s="11"/>
      <c r="R2" s="11"/>
      <c r="S2" s="11"/>
      <c r="T2" s="11"/>
    </row>
    <row r="3" spans="3:20" x14ac:dyDescent="0.25">
      <c r="C3" s="69" t="s">
        <v>71</v>
      </c>
      <c r="D3" s="11">
        <v>1</v>
      </c>
      <c r="E3" s="11"/>
      <c r="F3" s="11"/>
      <c r="G3" s="11">
        <v>2</v>
      </c>
      <c r="H3" s="11"/>
      <c r="J3" s="11">
        <v>1</v>
      </c>
      <c r="K3" s="11"/>
      <c r="L3" s="11"/>
      <c r="M3" s="11">
        <v>2</v>
      </c>
      <c r="N3" s="11"/>
      <c r="P3" s="11">
        <v>1</v>
      </c>
      <c r="Q3" s="11"/>
      <c r="R3" s="11"/>
      <c r="S3" s="11">
        <v>2</v>
      </c>
      <c r="T3" s="11"/>
    </row>
    <row r="4" spans="3:20" x14ac:dyDescent="0.25">
      <c r="C4" s="69" t="s">
        <v>72</v>
      </c>
      <c r="D4" s="6">
        <v>18.649999999999999</v>
      </c>
      <c r="E4" s="6">
        <v>18.71</v>
      </c>
      <c r="F4" s="6">
        <v>18.489999999999998</v>
      </c>
      <c r="G4" s="6">
        <v>18.36</v>
      </c>
      <c r="H4" s="6">
        <v>18.23</v>
      </c>
      <c r="I4" s="69" t="s">
        <v>72</v>
      </c>
      <c r="J4" s="6">
        <v>18.11</v>
      </c>
      <c r="K4" s="6">
        <v>17.88</v>
      </c>
      <c r="L4" s="6">
        <v>18.16</v>
      </c>
      <c r="M4" s="6">
        <v>18.149999999999999</v>
      </c>
      <c r="N4" s="6">
        <v>17.68</v>
      </c>
      <c r="O4" s="69" t="s">
        <v>72</v>
      </c>
      <c r="P4" s="6">
        <v>18.14</v>
      </c>
      <c r="Q4" s="6">
        <v>18.07</v>
      </c>
      <c r="R4" s="6">
        <v>18.079999999999998</v>
      </c>
      <c r="S4" s="6">
        <v>17.190000000000001</v>
      </c>
      <c r="T4" s="6">
        <v>17.05</v>
      </c>
    </row>
    <row r="5" spans="3:20" x14ac:dyDescent="0.25">
      <c r="C5" s="69" t="s">
        <v>23</v>
      </c>
      <c r="D5" s="6">
        <v>35.79</v>
      </c>
      <c r="E5" s="6">
        <v>35.950000000000003</v>
      </c>
      <c r="F5" s="6">
        <v>33.659999999999997</v>
      </c>
      <c r="G5" s="6">
        <v>36.1</v>
      </c>
      <c r="H5" s="6">
        <v>40.869999999999997</v>
      </c>
      <c r="I5" s="69" t="s">
        <v>23</v>
      </c>
      <c r="J5" s="6">
        <v>19.45</v>
      </c>
      <c r="K5" s="6">
        <v>19.39</v>
      </c>
      <c r="L5" s="6">
        <v>19.489999999999998</v>
      </c>
      <c r="M5" s="6">
        <v>20.47</v>
      </c>
      <c r="N5" s="6">
        <v>20.350000000000001</v>
      </c>
      <c r="O5" s="69" t="s">
        <v>23</v>
      </c>
      <c r="P5" s="6">
        <v>16.149999999999999</v>
      </c>
      <c r="Q5" s="6">
        <v>15.8</v>
      </c>
      <c r="R5" s="6">
        <v>16.11</v>
      </c>
      <c r="S5" s="6">
        <v>16.100000000000001</v>
      </c>
      <c r="T5" s="6">
        <v>16.05</v>
      </c>
    </row>
    <row r="7" spans="3:20" x14ac:dyDescent="0.25">
      <c r="F7" s="69" t="s">
        <v>72</v>
      </c>
      <c r="G7" s="6">
        <v>20.73</v>
      </c>
      <c r="H7" s="6">
        <v>20.59</v>
      </c>
      <c r="L7" s="69" t="s">
        <v>72</v>
      </c>
      <c r="M7" s="6">
        <v>20.22</v>
      </c>
      <c r="N7" s="6">
        <v>20.18</v>
      </c>
      <c r="R7" s="69" t="s">
        <v>72</v>
      </c>
      <c r="S7" s="6">
        <v>20.22</v>
      </c>
      <c r="T7" s="6">
        <v>19.72</v>
      </c>
    </row>
    <row r="8" spans="3:20" x14ac:dyDescent="0.25">
      <c r="F8" s="69" t="s">
        <v>23</v>
      </c>
      <c r="G8" s="6">
        <v>36.619999999999997</v>
      </c>
      <c r="H8" s="6">
        <v>35.119999999999997</v>
      </c>
      <c r="L8" s="69" t="s">
        <v>23</v>
      </c>
      <c r="M8" s="6">
        <v>21.63</v>
      </c>
      <c r="N8" s="6">
        <v>21.71</v>
      </c>
      <c r="R8" s="69" t="s">
        <v>23</v>
      </c>
      <c r="S8" s="6">
        <v>17.96</v>
      </c>
      <c r="T8" s="6">
        <v>18.25</v>
      </c>
    </row>
    <row r="11" spans="3:20" x14ac:dyDescent="0.25">
      <c r="D11" s="70">
        <v>1</v>
      </c>
      <c r="E11" s="70">
        <v>2</v>
      </c>
      <c r="F11" s="70">
        <v>3</v>
      </c>
      <c r="J11" s="70">
        <v>1</v>
      </c>
      <c r="K11" s="70">
        <v>2</v>
      </c>
      <c r="L11" s="70">
        <v>3</v>
      </c>
      <c r="P11" s="70">
        <v>1</v>
      </c>
      <c r="Q11" s="70">
        <v>2</v>
      </c>
      <c r="R11" s="70">
        <v>3</v>
      </c>
    </row>
    <row r="12" spans="3:20" x14ac:dyDescent="0.25">
      <c r="D12" s="16">
        <f>AVERAGE(D4:F4)</f>
        <v>18.616666666666664</v>
      </c>
      <c r="E12" s="16">
        <f>AVERAGE(G4:H4)</f>
        <v>18.295000000000002</v>
      </c>
      <c r="F12" s="16">
        <f>AVERAGE(G7:H7)</f>
        <v>20.66</v>
      </c>
      <c r="G12" s="16"/>
      <c r="H12" s="16"/>
      <c r="I12" s="16"/>
      <c r="J12" s="16">
        <f>AVERAGE(J4:L4)</f>
        <v>18.049999999999997</v>
      </c>
      <c r="K12" s="16">
        <f>AVERAGE(M4:N4)</f>
        <v>17.914999999999999</v>
      </c>
      <c r="L12" s="16">
        <f>AVERAGE(M7:N7)</f>
        <v>20.2</v>
      </c>
      <c r="M12" s="16"/>
      <c r="N12" s="16"/>
      <c r="O12" s="16"/>
      <c r="P12" s="16">
        <f>AVERAGE(P4:R4)</f>
        <v>18.096666666666668</v>
      </c>
      <c r="Q12" s="16">
        <f>AVERAGE(S4:T4)</f>
        <v>17.12</v>
      </c>
      <c r="R12" s="16">
        <f>AVERAGE(S7:T7)</f>
        <v>19.97</v>
      </c>
    </row>
    <row r="13" spans="3:20" x14ac:dyDescent="0.25">
      <c r="D13" s="16">
        <f>AVERAGE(D5:F5)</f>
        <v>35.133333333333333</v>
      </c>
      <c r="E13" s="16">
        <f>AVERAGE(G5:H5)</f>
        <v>38.484999999999999</v>
      </c>
      <c r="F13" s="16">
        <f>AVERAGE(G8:H8)</f>
        <v>35.869999999999997</v>
      </c>
      <c r="G13" s="16"/>
      <c r="H13" s="16"/>
      <c r="I13" s="16"/>
      <c r="J13" s="16">
        <f>AVERAGE(J5:L5)</f>
        <v>19.443333333333332</v>
      </c>
      <c r="K13" s="16">
        <f>AVERAGE(M5:N5)</f>
        <v>20.41</v>
      </c>
      <c r="L13" s="16">
        <f>AVERAGE(M8:N8)</f>
        <v>21.67</v>
      </c>
      <c r="M13" s="16"/>
      <c r="N13" s="16"/>
      <c r="O13" s="16"/>
      <c r="P13" s="16">
        <f>AVERAGE(P5:R5)</f>
        <v>16.02</v>
      </c>
      <c r="Q13" s="16">
        <f>AVERAGE(S5:T5)</f>
        <v>16.075000000000003</v>
      </c>
      <c r="R13" s="16">
        <f>AVERAGE(S8:T8)</f>
        <v>18.105</v>
      </c>
    </row>
    <row r="15" spans="3:20" x14ac:dyDescent="0.25">
      <c r="D15" s="28">
        <f>D13-D12</f>
        <v>16.516666666666669</v>
      </c>
      <c r="E15" s="28">
        <f>E13-E12</f>
        <v>20.189999999999998</v>
      </c>
      <c r="F15" s="28">
        <f>F13-F12</f>
        <v>15.209999999999997</v>
      </c>
      <c r="J15" s="28">
        <f>J13-J12</f>
        <v>1.3933333333333344</v>
      </c>
      <c r="K15" s="28">
        <f>K13-K12</f>
        <v>2.495000000000001</v>
      </c>
      <c r="L15" s="28">
        <f>L13-L12</f>
        <v>1.4700000000000024</v>
      </c>
      <c r="P15" s="28">
        <f>P13-P12</f>
        <v>-2.076666666666668</v>
      </c>
      <c r="Q15" s="28">
        <f>Q13-Q12</f>
        <v>-1.0449999999999982</v>
      </c>
      <c r="R15" s="28">
        <f>R13-R12</f>
        <v>-1.8649999999999984</v>
      </c>
    </row>
    <row r="16" spans="3:20" x14ac:dyDescent="0.25">
      <c r="J16" s="28">
        <f>J15-D15</f>
        <v>-15.123333333333335</v>
      </c>
      <c r="K16" s="28">
        <f>K15-E15</f>
        <v>-17.694999999999997</v>
      </c>
      <c r="L16" s="28">
        <f>L15-F15</f>
        <v>-13.739999999999995</v>
      </c>
      <c r="P16" s="28">
        <f>P15-D15</f>
        <v>-18.593333333333337</v>
      </c>
      <c r="Q16" s="28">
        <f>Q15-E15</f>
        <v>-21.234999999999996</v>
      </c>
      <c r="R16" s="28">
        <f>R15-F15</f>
        <v>-17.074999999999996</v>
      </c>
    </row>
    <row r="17" spans="3:20" x14ac:dyDescent="0.25">
      <c r="J17" s="71">
        <f>2^(-J16)</f>
        <v>35692.499964481147</v>
      </c>
      <c r="K17" s="28">
        <f t="shared" ref="K17:R17" si="0">2^(-K16)</f>
        <v>212190.42041460311</v>
      </c>
      <c r="L17" s="71">
        <f t="shared" si="0"/>
        <v>13682.080471914349</v>
      </c>
      <c r="M17" s="28"/>
      <c r="N17" s="28"/>
      <c r="O17" s="28"/>
      <c r="P17" s="71">
        <f t="shared" si="0"/>
        <v>395504.15713081398</v>
      </c>
      <c r="Q17" s="28">
        <f t="shared" si="0"/>
        <v>2468152.317771805</v>
      </c>
      <c r="R17" s="71">
        <f t="shared" si="0"/>
        <v>138066.13770467168</v>
      </c>
    </row>
    <row r="21" spans="3:20" x14ac:dyDescent="0.25">
      <c r="D21" s="11" t="s">
        <v>29</v>
      </c>
      <c r="E21" s="11"/>
      <c r="F21" s="11"/>
      <c r="G21" s="11"/>
      <c r="H21" s="11"/>
      <c r="J21" s="11" t="s">
        <v>73</v>
      </c>
      <c r="K21" s="11"/>
      <c r="L21" s="11"/>
      <c r="M21" s="11"/>
      <c r="N21" s="11"/>
      <c r="P21" s="11" t="s">
        <v>74</v>
      </c>
      <c r="Q21" s="11"/>
      <c r="R21" s="11"/>
      <c r="S21" s="11"/>
      <c r="T21" s="11"/>
    </row>
    <row r="22" spans="3:20" x14ac:dyDescent="0.25">
      <c r="C22" s="69" t="s">
        <v>71</v>
      </c>
      <c r="D22" s="11">
        <v>1</v>
      </c>
      <c r="E22" s="11"/>
      <c r="F22" s="11"/>
      <c r="G22" s="11">
        <v>2</v>
      </c>
      <c r="H22" s="11"/>
      <c r="J22" s="11">
        <v>1</v>
      </c>
      <c r="K22" s="11"/>
      <c r="L22" s="11"/>
      <c r="M22" s="11">
        <v>2</v>
      </c>
      <c r="N22" s="11"/>
      <c r="P22" s="11">
        <v>1</v>
      </c>
      <c r="Q22" s="11"/>
      <c r="R22" s="11"/>
      <c r="S22" s="11">
        <v>2</v>
      </c>
      <c r="T22" s="11"/>
    </row>
    <row r="23" spans="3:20" x14ac:dyDescent="0.25">
      <c r="C23" s="72" t="s">
        <v>72</v>
      </c>
      <c r="D23" s="18"/>
      <c r="E23" s="73">
        <v>21.37</v>
      </c>
      <c r="F23" s="73">
        <v>21.06</v>
      </c>
      <c r="G23" s="7">
        <v>19.37</v>
      </c>
      <c r="H23" s="7">
        <v>19.14</v>
      </c>
      <c r="J23" s="18"/>
      <c r="K23" s="73">
        <v>21.78</v>
      </c>
      <c r="L23" s="73">
        <v>21.65</v>
      </c>
      <c r="M23" s="7">
        <v>19.440000000000001</v>
      </c>
      <c r="N23" s="7">
        <v>19.2</v>
      </c>
      <c r="P23" s="18"/>
      <c r="Q23" s="73">
        <v>21.48</v>
      </c>
      <c r="R23" s="73">
        <v>21.37</v>
      </c>
      <c r="S23" s="7">
        <v>19.670000000000002</v>
      </c>
      <c r="T23" s="7">
        <v>19.86</v>
      </c>
    </row>
    <row r="24" spans="3:20" x14ac:dyDescent="0.25">
      <c r="C24" s="72" t="s">
        <v>23</v>
      </c>
      <c r="D24" s="18"/>
      <c r="E24" s="73">
        <v>31.43</v>
      </c>
      <c r="F24" s="73">
        <v>32.049999999999997</v>
      </c>
      <c r="G24" s="7">
        <v>30.56</v>
      </c>
      <c r="H24" s="7">
        <v>30.11</v>
      </c>
      <c r="J24" s="18"/>
      <c r="K24" s="73">
        <v>20.82</v>
      </c>
      <c r="L24" s="73">
        <v>20.67</v>
      </c>
      <c r="M24" s="7">
        <v>18.96</v>
      </c>
      <c r="N24" s="7">
        <v>19.16</v>
      </c>
      <c r="P24" s="18"/>
      <c r="Q24" s="73">
        <v>20.29</v>
      </c>
      <c r="R24" s="73">
        <v>20.56</v>
      </c>
      <c r="S24" s="7">
        <v>19.41</v>
      </c>
      <c r="T24" s="7">
        <v>19.62</v>
      </c>
    </row>
    <row r="26" spans="3:20" x14ac:dyDescent="0.25">
      <c r="E26" s="28">
        <f>AVERAGE(E23:F23)</f>
        <v>21.215</v>
      </c>
      <c r="G26" s="28">
        <f>AVERAGE(G23:H23)</f>
        <v>19.255000000000003</v>
      </c>
      <c r="K26" s="28">
        <f>AVERAGE(K23:L23)</f>
        <v>21.715</v>
      </c>
      <c r="M26" s="28">
        <f>AVERAGE(M23:N23)</f>
        <v>19.32</v>
      </c>
      <c r="Q26" s="28">
        <f>AVERAGE(Q23:R23)</f>
        <v>21.425000000000001</v>
      </c>
      <c r="S26" s="28">
        <f>AVERAGE(S23:T23)</f>
        <v>19.765000000000001</v>
      </c>
    </row>
    <row r="27" spans="3:20" x14ac:dyDescent="0.25">
      <c r="E27" s="28">
        <f>AVERAGE(E24:F24)</f>
        <v>31.74</v>
      </c>
      <c r="G27" s="28">
        <f>AVERAGE(G24:H24)</f>
        <v>30.335000000000001</v>
      </c>
      <c r="K27" s="28">
        <f>AVERAGE(K24:L24)</f>
        <v>20.745000000000001</v>
      </c>
      <c r="M27" s="28">
        <f>AVERAGE(M24:N24)</f>
        <v>19.060000000000002</v>
      </c>
      <c r="Q27" s="28">
        <f>AVERAGE(Q24:R24)</f>
        <v>20.424999999999997</v>
      </c>
      <c r="S27" s="28">
        <f>AVERAGE(S24:T24)</f>
        <v>19.515000000000001</v>
      </c>
    </row>
    <row r="28" spans="3:20" x14ac:dyDescent="0.25">
      <c r="E28" s="28">
        <f>E27-E26</f>
        <v>10.524999999999999</v>
      </c>
      <c r="G28" s="28">
        <f>G27-G26</f>
        <v>11.079999999999998</v>
      </c>
      <c r="K28" s="28">
        <f>K27-K26</f>
        <v>-0.96999999999999886</v>
      </c>
      <c r="M28" s="28">
        <f>M27-M26</f>
        <v>-0.25999999999999801</v>
      </c>
      <c r="Q28" s="28">
        <f>Q27-Q26</f>
        <v>-1.0000000000000036</v>
      </c>
      <c r="S28" s="28">
        <f>S27-S26</f>
        <v>-0.25</v>
      </c>
    </row>
    <row r="30" spans="3:20" x14ac:dyDescent="0.25">
      <c r="K30" s="28">
        <f>K28-E28</f>
        <v>-11.494999999999997</v>
      </c>
      <c r="M30" s="28">
        <f>M28-G28</f>
        <v>-11.339999999999996</v>
      </c>
      <c r="Q30" s="28">
        <f>Q28-E28</f>
        <v>-11.525000000000002</v>
      </c>
      <c r="S30" s="28">
        <f>S28-G28</f>
        <v>-11.329999999999998</v>
      </c>
    </row>
    <row r="31" spans="3:20" x14ac:dyDescent="0.25">
      <c r="K31" s="74">
        <f>2^(-K30)</f>
        <v>2886.2889065308491</v>
      </c>
      <c r="L31" s="49"/>
      <c r="M31" s="74">
        <f t="shared" ref="M31:S31" si="1">2^(-M30)</f>
        <v>2592.2695044511247</v>
      </c>
      <c r="N31" s="49"/>
      <c r="O31" s="49"/>
      <c r="P31" s="49"/>
      <c r="Q31" s="74">
        <f t="shared" si="1"/>
        <v>2946.9359718621631</v>
      </c>
      <c r="R31" s="49"/>
      <c r="S31" s="74">
        <f t="shared" si="1"/>
        <v>2574.3633910207</v>
      </c>
    </row>
    <row r="35" spans="2:13" x14ac:dyDescent="0.25"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</row>
  </sheetData>
  <mergeCells count="18">
    <mergeCell ref="D21:H21"/>
    <mergeCell ref="J21:N21"/>
    <mergeCell ref="P21:T21"/>
    <mergeCell ref="D22:F22"/>
    <mergeCell ref="G22:H22"/>
    <mergeCell ref="J22:L22"/>
    <mergeCell ref="M22:N22"/>
    <mergeCell ref="P22:R22"/>
    <mergeCell ref="S22:T22"/>
    <mergeCell ref="D2:H2"/>
    <mergeCell ref="J2:N2"/>
    <mergeCell ref="P2:T2"/>
    <mergeCell ref="D3:F3"/>
    <mergeCell ref="G3:H3"/>
    <mergeCell ref="J3:L3"/>
    <mergeCell ref="M3:N3"/>
    <mergeCell ref="P3:R3"/>
    <mergeCell ref="S3:T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BF05E-8C4F-44AA-BAD9-C6D18F8659FF}">
  <dimension ref="C1:O27"/>
  <sheetViews>
    <sheetView topLeftCell="A8" workbookViewId="0">
      <selection activeCell="M22" sqref="M22"/>
    </sheetView>
  </sheetViews>
  <sheetFormatPr defaultColWidth="8.85546875" defaultRowHeight="15" x14ac:dyDescent="0.25"/>
  <cols>
    <col min="2" max="2" width="0.28515625" customWidth="1"/>
    <col min="3" max="3" width="11.85546875" customWidth="1"/>
    <col min="11" max="11" width="10.28515625" bestFit="1" customWidth="1"/>
    <col min="12" max="12" width="16.42578125" customWidth="1"/>
    <col min="15" max="15" width="11.42578125" customWidth="1"/>
  </cols>
  <sheetData>
    <row r="1" spans="3:15" x14ac:dyDescent="0.25">
      <c r="D1" s="53" t="s">
        <v>47</v>
      </c>
      <c r="E1" s="53"/>
      <c r="F1" s="53"/>
      <c r="G1" s="53"/>
      <c r="H1" s="54" t="s">
        <v>51</v>
      </c>
      <c r="I1" s="54"/>
      <c r="J1" s="54"/>
      <c r="K1" s="54"/>
      <c r="O1" s="8" t="s">
        <v>51</v>
      </c>
    </row>
    <row r="2" spans="3:15" x14ac:dyDescent="0.25">
      <c r="D2" s="8" t="s">
        <v>52</v>
      </c>
      <c r="E2" s="8" t="s">
        <v>53</v>
      </c>
      <c r="F2" s="8" t="s">
        <v>54</v>
      </c>
      <c r="G2" s="8" t="s">
        <v>55</v>
      </c>
      <c r="H2" s="8" t="s">
        <v>52</v>
      </c>
      <c r="I2" s="8" t="s">
        <v>53</v>
      </c>
      <c r="J2" s="8" t="s">
        <v>54</v>
      </c>
      <c r="K2" s="8" t="s">
        <v>55</v>
      </c>
      <c r="M2" t="s">
        <v>56</v>
      </c>
      <c r="N2" t="s">
        <v>57</v>
      </c>
      <c r="O2" t="s">
        <v>58</v>
      </c>
    </row>
    <row r="3" spans="3:15" x14ac:dyDescent="0.25">
      <c r="C3" s="55" t="s">
        <v>59</v>
      </c>
      <c r="D3">
        <v>18.87</v>
      </c>
      <c r="E3">
        <v>18.63</v>
      </c>
      <c r="F3">
        <v>18.91</v>
      </c>
      <c r="G3" s="56">
        <f t="shared" ref="G3:G6" si="0">AVERAGE(D3:F3)</f>
        <v>18.803333333333331</v>
      </c>
      <c r="H3">
        <v>22.17</v>
      </c>
      <c r="I3">
        <v>22.16</v>
      </c>
      <c r="J3">
        <v>22.45</v>
      </c>
      <c r="K3" s="56">
        <f t="shared" ref="K3:K6" si="1">AVERAGE(H3:J3)</f>
        <v>22.26</v>
      </c>
      <c r="L3" s="55" t="s">
        <v>59</v>
      </c>
      <c r="M3" s="28">
        <f t="shared" ref="M3:M6" si="2">K3-G3</f>
        <v>3.4566666666666706</v>
      </c>
      <c r="N3" s="28">
        <f>M3-3.46</f>
        <v>-3.3333333333294135E-3</v>
      </c>
      <c r="O3" s="57">
        <f t="shared" ref="O3:O6" si="3">2^(-N3)</f>
        <v>1.0023131618421701</v>
      </c>
    </row>
    <row r="4" spans="3:15" x14ac:dyDescent="0.25">
      <c r="C4" s="55" t="s">
        <v>60</v>
      </c>
      <c r="D4">
        <v>18.420000000000002</v>
      </c>
      <c r="E4">
        <v>18.239999999999998</v>
      </c>
      <c r="F4">
        <v>18.18</v>
      </c>
      <c r="G4" s="56">
        <f t="shared" si="0"/>
        <v>18.279999999999998</v>
      </c>
      <c r="H4">
        <v>19.27</v>
      </c>
      <c r="I4">
        <v>19.34</v>
      </c>
      <c r="J4">
        <v>19.54</v>
      </c>
      <c r="K4" s="56">
        <f t="shared" si="1"/>
        <v>19.383333333333333</v>
      </c>
      <c r="L4" s="55" t="s">
        <v>60</v>
      </c>
      <c r="M4" s="28">
        <f t="shared" si="2"/>
        <v>1.1033333333333353</v>
      </c>
      <c r="N4" s="28">
        <f>M4-3.46</f>
        <v>-2.3566666666666647</v>
      </c>
      <c r="O4" s="57">
        <f t="shared" si="3"/>
        <v>5.1218559086027229</v>
      </c>
    </row>
    <row r="5" spans="3:15" x14ac:dyDescent="0.25">
      <c r="C5" s="55" t="s">
        <v>61</v>
      </c>
      <c r="D5">
        <v>17.72</v>
      </c>
      <c r="E5">
        <v>17.8</v>
      </c>
      <c r="F5">
        <v>17.86</v>
      </c>
      <c r="G5" s="56">
        <f t="shared" si="0"/>
        <v>17.793333333333333</v>
      </c>
      <c r="H5">
        <v>21.87</v>
      </c>
      <c r="I5">
        <v>21.19</v>
      </c>
      <c r="J5">
        <v>22.05</v>
      </c>
      <c r="K5" s="56">
        <f t="shared" si="1"/>
        <v>21.703333333333333</v>
      </c>
      <c r="L5" s="55" t="s">
        <v>61</v>
      </c>
      <c r="M5" s="28">
        <f t="shared" si="2"/>
        <v>3.91</v>
      </c>
      <c r="N5" s="28">
        <f>M5-3.91</f>
        <v>0</v>
      </c>
      <c r="O5" s="57">
        <f t="shared" si="3"/>
        <v>1</v>
      </c>
    </row>
    <row r="6" spans="3:15" x14ac:dyDescent="0.25">
      <c r="C6" s="55" t="s">
        <v>62</v>
      </c>
      <c r="D6">
        <v>18.239999999999998</v>
      </c>
      <c r="E6">
        <v>17.809999999999999</v>
      </c>
      <c r="F6">
        <v>17.82</v>
      </c>
      <c r="G6" s="56">
        <f t="shared" si="0"/>
        <v>17.956666666666667</v>
      </c>
      <c r="H6">
        <v>18.55</v>
      </c>
      <c r="I6">
        <v>18.66</v>
      </c>
      <c r="J6">
        <v>18.73</v>
      </c>
      <c r="K6" s="56">
        <f t="shared" si="1"/>
        <v>18.646666666666665</v>
      </c>
      <c r="L6" s="55" t="s">
        <v>62</v>
      </c>
      <c r="M6" s="28">
        <f t="shared" si="2"/>
        <v>0.68999999999999773</v>
      </c>
      <c r="N6" s="28">
        <f>M6-3.91</f>
        <v>-3.2200000000000024</v>
      </c>
      <c r="O6" s="57">
        <f t="shared" si="3"/>
        <v>9.3178686917476625</v>
      </c>
    </row>
    <row r="9" spans="3:15" x14ac:dyDescent="0.25">
      <c r="D9" s="53" t="s">
        <v>47</v>
      </c>
      <c r="E9" s="53"/>
      <c r="F9" s="53"/>
      <c r="G9" s="53"/>
      <c r="H9" s="54" t="s">
        <v>51</v>
      </c>
      <c r="I9" s="54"/>
      <c r="J9" s="54"/>
      <c r="K9" s="54"/>
    </row>
    <row r="10" spans="3:15" x14ac:dyDescent="0.25">
      <c r="D10" s="8" t="s">
        <v>52</v>
      </c>
      <c r="E10" s="8" t="s">
        <v>53</v>
      </c>
      <c r="F10" s="8" t="s">
        <v>54</v>
      </c>
      <c r="G10" s="8" t="s">
        <v>55</v>
      </c>
      <c r="H10" s="8" t="s">
        <v>52</v>
      </c>
      <c r="I10" s="8" t="s">
        <v>53</v>
      </c>
      <c r="J10" s="8" t="s">
        <v>54</v>
      </c>
      <c r="K10" s="8" t="s">
        <v>55</v>
      </c>
    </row>
    <row r="11" spans="3:15" x14ac:dyDescent="0.25">
      <c r="C11" s="55" t="s">
        <v>59</v>
      </c>
      <c r="D11">
        <v>18.87</v>
      </c>
      <c r="E11">
        <v>18.63</v>
      </c>
      <c r="F11">
        <v>18.91</v>
      </c>
      <c r="G11" s="56">
        <f t="shared" ref="G11:G14" si="4">AVERAGE(D11:F11)</f>
        <v>18.803333333333331</v>
      </c>
      <c r="H11">
        <v>22.17</v>
      </c>
      <c r="I11">
        <v>22.16</v>
      </c>
      <c r="J11">
        <v>22.45</v>
      </c>
      <c r="K11" s="56">
        <f t="shared" ref="K11:K14" si="5">AVERAGE(H11:J11)</f>
        <v>22.26</v>
      </c>
      <c r="L11" s="28">
        <f>K11-G11</f>
        <v>3.4566666666666706</v>
      </c>
    </row>
    <row r="12" spans="3:15" x14ac:dyDescent="0.25">
      <c r="C12" s="55" t="s">
        <v>60</v>
      </c>
      <c r="D12">
        <v>18.420000000000002</v>
      </c>
      <c r="E12">
        <v>18.239999999999998</v>
      </c>
      <c r="F12">
        <v>18.18</v>
      </c>
      <c r="G12" s="56">
        <f t="shared" si="4"/>
        <v>18.279999999999998</v>
      </c>
      <c r="H12">
        <v>19.27</v>
      </c>
      <c r="I12">
        <v>19.34</v>
      </c>
      <c r="J12">
        <v>19.54</v>
      </c>
      <c r="K12" s="56">
        <f t="shared" si="5"/>
        <v>19.383333333333333</v>
      </c>
    </row>
    <row r="13" spans="3:15" x14ac:dyDescent="0.25">
      <c r="C13" s="55" t="s">
        <v>61</v>
      </c>
      <c r="D13">
        <v>17.72</v>
      </c>
      <c r="E13">
        <v>17.8</v>
      </c>
      <c r="F13">
        <v>17.86</v>
      </c>
      <c r="G13" s="56">
        <f t="shared" si="4"/>
        <v>17.793333333333333</v>
      </c>
      <c r="H13">
        <v>21.87</v>
      </c>
      <c r="I13">
        <v>21.19</v>
      </c>
      <c r="J13">
        <v>22.05</v>
      </c>
      <c r="K13" s="56">
        <f t="shared" si="5"/>
        <v>21.703333333333333</v>
      </c>
      <c r="L13" s="28">
        <f>K13-G13</f>
        <v>3.91</v>
      </c>
    </row>
    <row r="14" spans="3:15" x14ac:dyDescent="0.25">
      <c r="C14" s="55" t="s">
        <v>62</v>
      </c>
      <c r="D14">
        <v>18.239999999999998</v>
      </c>
      <c r="E14">
        <v>17.809999999999999</v>
      </c>
      <c r="F14">
        <v>17.82</v>
      </c>
      <c r="G14" s="56">
        <f t="shared" si="4"/>
        <v>17.956666666666667</v>
      </c>
      <c r="H14">
        <v>18.55</v>
      </c>
      <c r="I14">
        <v>18.66</v>
      </c>
      <c r="J14">
        <v>18.73</v>
      </c>
      <c r="K14" s="56">
        <f t="shared" si="5"/>
        <v>18.646666666666665</v>
      </c>
    </row>
    <row r="17" spans="3:11" x14ac:dyDescent="0.25">
      <c r="C17" s="55" t="s">
        <v>60</v>
      </c>
      <c r="H17" s="8">
        <f>H12-18.28</f>
        <v>0.98999999999999844</v>
      </c>
      <c r="I17" s="8">
        <f t="shared" ref="I17:J17" si="6">I12-18.28</f>
        <v>1.0599999999999987</v>
      </c>
      <c r="J17" s="8">
        <f t="shared" si="6"/>
        <v>1.259999999999998</v>
      </c>
    </row>
    <row r="18" spans="3:11" x14ac:dyDescent="0.25">
      <c r="H18">
        <f>H17-3.46</f>
        <v>-2.4700000000000015</v>
      </c>
      <c r="I18">
        <f t="shared" ref="I18:J18" si="7">I17-3.46</f>
        <v>-2.4000000000000012</v>
      </c>
      <c r="J18">
        <f t="shared" si="7"/>
        <v>-2.200000000000002</v>
      </c>
    </row>
    <row r="19" spans="3:11" x14ac:dyDescent="0.25">
      <c r="H19" s="58">
        <f>2^(-H18)</f>
        <v>5.5404378724437047</v>
      </c>
      <c r="I19" s="58">
        <f t="shared" ref="I19:J19" si="8">2^(-I18)</f>
        <v>5.2780316430915812</v>
      </c>
      <c r="J19" s="58">
        <f t="shared" si="8"/>
        <v>4.5947934199881457</v>
      </c>
    </row>
    <row r="22" spans="3:11" x14ac:dyDescent="0.25">
      <c r="C22" s="55" t="s">
        <v>62</v>
      </c>
      <c r="H22" s="8">
        <f>H14-17.96</f>
        <v>0.58999999999999986</v>
      </c>
      <c r="I22" s="8">
        <f>I14-17.96</f>
        <v>0.69999999999999929</v>
      </c>
      <c r="J22" s="8">
        <f>J14-17.96</f>
        <v>0.76999999999999957</v>
      </c>
    </row>
    <row r="23" spans="3:11" x14ac:dyDescent="0.25">
      <c r="H23">
        <f>H22-3.91</f>
        <v>-3.3200000000000003</v>
      </c>
      <c r="I23">
        <f t="shared" ref="I23:J23" si="9">I22-3.91</f>
        <v>-3.2100000000000009</v>
      </c>
      <c r="J23">
        <f t="shared" si="9"/>
        <v>-3.1400000000000006</v>
      </c>
    </row>
    <row r="24" spans="3:11" x14ac:dyDescent="0.25">
      <c r="H24" s="58">
        <f>2^(-H23)</f>
        <v>9.986644391212895</v>
      </c>
      <c r="I24" s="58">
        <f t="shared" ref="I24:J24" si="10">2^(-I23)</f>
        <v>9.2535054712423044</v>
      </c>
      <c r="J24" s="58">
        <f t="shared" si="10"/>
        <v>8.8152409270128889</v>
      </c>
    </row>
    <row r="27" spans="3:11" x14ac:dyDescent="0.25">
      <c r="F27" s="37"/>
      <c r="G27" s="37"/>
      <c r="H27" s="37"/>
      <c r="I27" s="37"/>
      <c r="J27" s="37"/>
      <c r="K27" s="37"/>
    </row>
  </sheetData>
  <mergeCells count="4">
    <mergeCell ref="D1:G1"/>
    <mergeCell ref="H1:K1"/>
    <mergeCell ref="D9:G9"/>
    <mergeCell ref="H9:K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65EB5-ACA5-4665-A083-3304912DADB5}">
  <dimension ref="B2:I10"/>
  <sheetViews>
    <sheetView workbookViewId="0">
      <selection activeCell="F18" sqref="F18"/>
    </sheetView>
  </sheetViews>
  <sheetFormatPr defaultRowHeight="15" x14ac:dyDescent="0.25"/>
  <cols>
    <col min="2" max="2" width="15" bestFit="1" customWidth="1"/>
    <col min="3" max="4" width="5.5703125" bestFit="1" customWidth="1"/>
    <col min="5" max="5" width="6.140625" bestFit="1" customWidth="1"/>
    <col min="7" max="8" width="5.5703125" bestFit="1" customWidth="1"/>
    <col min="9" max="9" width="6.140625" bestFit="1" customWidth="1"/>
  </cols>
  <sheetData>
    <row r="2" spans="2:9" x14ac:dyDescent="0.25">
      <c r="E2" s="45" t="s">
        <v>47</v>
      </c>
      <c r="I2" s="45" t="s">
        <v>50</v>
      </c>
    </row>
    <row r="3" spans="2:9" ht="15.75" x14ac:dyDescent="0.25">
      <c r="B3" s="18" t="s">
        <v>48</v>
      </c>
      <c r="C3" s="46">
        <v>18.32</v>
      </c>
      <c r="D3" s="46">
        <v>18.5</v>
      </c>
      <c r="E3" s="50">
        <f t="shared" ref="E3:E4" si="0">AVERAGE(C3:D3)</f>
        <v>18.41</v>
      </c>
      <c r="G3" s="47">
        <v>23.15</v>
      </c>
      <c r="H3" s="47">
        <v>23.22</v>
      </c>
      <c r="I3" s="51">
        <f t="shared" ref="I3:I4" si="1">AVERAGE(G3:H3)</f>
        <v>23.184999999999999</v>
      </c>
    </row>
    <row r="4" spans="2:9" ht="15.75" x14ac:dyDescent="0.25">
      <c r="B4" s="18" t="s">
        <v>49</v>
      </c>
      <c r="C4" s="46">
        <v>19.36</v>
      </c>
      <c r="D4" s="46">
        <v>19.190000000000001</v>
      </c>
      <c r="E4" s="50">
        <f t="shared" si="0"/>
        <v>19.274999999999999</v>
      </c>
      <c r="G4" s="47">
        <v>25</v>
      </c>
      <c r="H4" s="47">
        <v>25.15</v>
      </c>
      <c r="I4" s="51">
        <f t="shared" si="1"/>
        <v>25.074999999999999</v>
      </c>
    </row>
    <row r="6" spans="2:9" x14ac:dyDescent="0.25">
      <c r="C6" s="48" t="s">
        <v>50</v>
      </c>
    </row>
    <row r="7" spans="2:9" x14ac:dyDescent="0.25">
      <c r="B7" s="18" t="s">
        <v>48</v>
      </c>
      <c r="C7" s="28">
        <f>I3-E3</f>
        <v>4.7749999999999986</v>
      </c>
    </row>
    <row r="8" spans="2:9" x14ac:dyDescent="0.25">
      <c r="B8" s="18" t="s">
        <v>49</v>
      </c>
      <c r="C8" s="28">
        <f>G4-E4</f>
        <v>5.7250000000000014</v>
      </c>
      <c r="D8" s="28">
        <f>H4-E4</f>
        <v>5.875</v>
      </c>
    </row>
    <row r="9" spans="2:9" x14ac:dyDescent="0.25">
      <c r="C9" s="28">
        <f>C8-C7</f>
        <v>0.95000000000000284</v>
      </c>
      <c r="D9" s="28">
        <f>D8-C7</f>
        <v>1.1000000000000014</v>
      </c>
    </row>
    <row r="10" spans="2:9" x14ac:dyDescent="0.25">
      <c r="C10" s="52">
        <f>2^(-C9)</f>
        <v>0.51763246192068768</v>
      </c>
      <c r="D10" s="52">
        <f>2^(-D9)</f>
        <v>0.4665164957684032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EDF0C-EAF4-48BD-BD11-F41C8CA68442}">
  <dimension ref="C2:H34"/>
  <sheetViews>
    <sheetView workbookViewId="0">
      <selection activeCell="I37" sqref="I37"/>
    </sheetView>
  </sheetViews>
  <sheetFormatPr defaultRowHeight="15" x14ac:dyDescent="0.25"/>
  <sheetData>
    <row r="2" spans="3:8" x14ac:dyDescent="0.25">
      <c r="D2" s="11" t="s">
        <v>46</v>
      </c>
      <c r="E2" s="11"/>
      <c r="G2" s="11" t="s">
        <v>37</v>
      </c>
      <c r="H2" s="11"/>
    </row>
    <row r="3" spans="3:8" x14ac:dyDescent="0.25">
      <c r="D3" s="5" t="s">
        <v>41</v>
      </c>
      <c r="E3" s="5" t="s">
        <v>42</v>
      </c>
      <c r="G3" s="5" t="s">
        <v>41</v>
      </c>
      <c r="H3" s="5" t="s">
        <v>42</v>
      </c>
    </row>
    <row r="4" spans="3:8" x14ac:dyDescent="0.25">
      <c r="C4" s="4" t="s">
        <v>43</v>
      </c>
      <c r="D4" s="6">
        <v>16.440000000000001</v>
      </c>
      <c r="E4" s="6">
        <v>17.329999999999998</v>
      </c>
      <c r="G4" s="6">
        <v>17.32</v>
      </c>
      <c r="H4" s="6">
        <v>17.149999999999999</v>
      </c>
    </row>
    <row r="5" spans="3:8" x14ac:dyDescent="0.25">
      <c r="C5" s="4"/>
      <c r="D5" s="6">
        <v>16.670000000000002</v>
      </c>
      <c r="E5" s="6">
        <v>17.18</v>
      </c>
      <c r="G5" s="6">
        <v>17.45</v>
      </c>
      <c r="H5" s="6">
        <v>17.190000000000001</v>
      </c>
    </row>
    <row r="6" spans="3:8" x14ac:dyDescent="0.25">
      <c r="C6" s="4" t="s">
        <v>44</v>
      </c>
      <c r="D6" s="6">
        <v>23.91</v>
      </c>
      <c r="E6" s="6">
        <v>26.38</v>
      </c>
      <c r="G6" s="6">
        <v>24.08</v>
      </c>
      <c r="H6" s="6">
        <v>25.89</v>
      </c>
    </row>
    <row r="7" spans="3:8" x14ac:dyDescent="0.25">
      <c r="C7" s="4"/>
      <c r="D7" s="6">
        <v>23.69</v>
      </c>
      <c r="E7" s="6">
        <v>26.25</v>
      </c>
      <c r="G7" s="6">
        <v>24.13</v>
      </c>
      <c r="H7" s="7">
        <v>26</v>
      </c>
    </row>
    <row r="8" spans="3:8" x14ac:dyDescent="0.25">
      <c r="C8" s="4" t="s">
        <v>45</v>
      </c>
      <c r="D8" s="6">
        <v>24.37</v>
      </c>
      <c r="E8" s="6">
        <v>24.81</v>
      </c>
      <c r="G8" s="6">
        <v>24.76</v>
      </c>
      <c r="H8" s="6">
        <v>24.38</v>
      </c>
    </row>
    <row r="9" spans="3:8" x14ac:dyDescent="0.25">
      <c r="C9" s="4"/>
      <c r="D9" s="6">
        <v>24.2</v>
      </c>
      <c r="E9" s="6">
        <v>24.76</v>
      </c>
      <c r="G9" s="6">
        <v>24.65</v>
      </c>
      <c r="H9" s="6">
        <v>24.21</v>
      </c>
    </row>
    <row r="11" spans="3:8" x14ac:dyDescent="0.25">
      <c r="D11" s="11" t="s">
        <v>46</v>
      </c>
      <c r="E11" s="11"/>
      <c r="G11" s="11" t="s">
        <v>37</v>
      </c>
      <c r="H11" s="11"/>
    </row>
    <row r="12" spans="3:8" x14ac:dyDescent="0.25">
      <c r="D12" s="5" t="s">
        <v>41</v>
      </c>
      <c r="E12" s="5" t="s">
        <v>42</v>
      </c>
      <c r="G12" s="5" t="s">
        <v>41</v>
      </c>
      <c r="H12" s="5" t="s">
        <v>42</v>
      </c>
    </row>
    <row r="13" spans="3:8" x14ac:dyDescent="0.25">
      <c r="C13" s="38" t="s">
        <v>43</v>
      </c>
      <c r="D13" s="6">
        <f>AVERAGE(D4:D5)</f>
        <v>16.555</v>
      </c>
      <c r="E13" s="6">
        <f t="shared" ref="E13" si="0">AVERAGE(E4:E5)</f>
        <v>17.254999999999999</v>
      </c>
      <c r="F13" s="38" t="s">
        <v>43</v>
      </c>
      <c r="G13" s="6">
        <f>AVERAGE(G4:G5)</f>
        <v>17.384999999999998</v>
      </c>
      <c r="H13" s="6">
        <f>AVERAGE(H4:H5)</f>
        <v>17.170000000000002</v>
      </c>
    </row>
    <row r="14" spans="3:8" x14ac:dyDescent="0.25">
      <c r="C14" s="4" t="s">
        <v>44</v>
      </c>
      <c r="D14" s="7">
        <f>AVERAGE(D6:D7)</f>
        <v>23.8</v>
      </c>
      <c r="E14" s="6">
        <f>E6-17.255</f>
        <v>9.125</v>
      </c>
      <c r="F14" s="4" t="s">
        <v>44</v>
      </c>
      <c r="G14" s="7">
        <f>0+AVERAGE(G6:G7)</f>
        <v>24.104999999999997</v>
      </c>
      <c r="H14" s="6">
        <f>H6-17.17</f>
        <v>8.7199999999999989</v>
      </c>
    </row>
    <row r="15" spans="3:8" x14ac:dyDescent="0.25">
      <c r="C15" s="4"/>
      <c r="D15" s="6"/>
      <c r="E15" s="6">
        <f>E7-17.255</f>
        <v>8.995000000000001</v>
      </c>
      <c r="F15" s="4"/>
      <c r="G15" s="6"/>
      <c r="H15" s="6">
        <f t="shared" ref="H15:H17" si="1">H7-17.17</f>
        <v>8.8299999999999983</v>
      </c>
    </row>
    <row r="16" spans="3:8" x14ac:dyDescent="0.25">
      <c r="C16" s="4" t="s">
        <v>45</v>
      </c>
      <c r="D16" s="7">
        <f>AVERAGE(D8:D9)</f>
        <v>24.285</v>
      </c>
      <c r="E16" s="6">
        <f>E8-17.255</f>
        <v>7.5549999999999997</v>
      </c>
      <c r="F16" s="4" t="s">
        <v>45</v>
      </c>
      <c r="G16" s="7">
        <f>AVERAGE(G8:G9)</f>
        <v>24.704999999999998</v>
      </c>
      <c r="H16" s="6">
        <f t="shared" si="1"/>
        <v>7.2099999999999973</v>
      </c>
    </row>
    <row r="17" spans="3:8" x14ac:dyDescent="0.25">
      <c r="C17" s="4"/>
      <c r="D17" s="6"/>
      <c r="E17" s="6">
        <f>E9-17.255</f>
        <v>7.5050000000000026</v>
      </c>
      <c r="F17" s="4"/>
      <c r="G17" s="6"/>
      <c r="H17" s="6">
        <f t="shared" si="1"/>
        <v>7.0399999999999991</v>
      </c>
    </row>
    <row r="19" spans="3:8" x14ac:dyDescent="0.25">
      <c r="C19" s="5" t="s">
        <v>44</v>
      </c>
      <c r="D19" s="6">
        <f>D14-D13</f>
        <v>7.245000000000001</v>
      </c>
      <c r="F19" s="5" t="s">
        <v>44</v>
      </c>
      <c r="G19" s="6">
        <f>G14-G13</f>
        <v>6.7199999999999989</v>
      </c>
    </row>
    <row r="20" spans="3:8" x14ac:dyDescent="0.25">
      <c r="C20" s="5" t="s">
        <v>45</v>
      </c>
      <c r="D20" s="6">
        <f>D16-D13</f>
        <v>7.73</v>
      </c>
      <c r="F20" s="5" t="s">
        <v>45</v>
      </c>
      <c r="G20" s="6">
        <f>G16-G13</f>
        <v>7.32</v>
      </c>
    </row>
    <row r="21" spans="3:8" s="43" customFormat="1" x14ac:dyDescent="0.25">
      <c r="C21" s="40"/>
      <c r="D21" s="41"/>
      <c r="F21" s="40"/>
      <c r="G21" s="41"/>
    </row>
    <row r="22" spans="3:8" x14ac:dyDescent="0.25">
      <c r="D22" s="11" t="s">
        <v>46</v>
      </c>
      <c r="E22" s="11"/>
      <c r="G22" s="11" t="s">
        <v>37</v>
      </c>
      <c r="H22" s="11"/>
    </row>
    <row r="23" spans="3:8" x14ac:dyDescent="0.25">
      <c r="E23" s="5" t="s">
        <v>42</v>
      </c>
      <c r="F23" s="40"/>
      <c r="H23" s="5" t="s">
        <v>42</v>
      </c>
    </row>
    <row r="24" spans="3:8" x14ac:dyDescent="0.25">
      <c r="D24" s="4" t="s">
        <v>44</v>
      </c>
      <c r="E24" s="7">
        <f>E14-D19</f>
        <v>1.879999999999999</v>
      </c>
      <c r="F24" s="41"/>
      <c r="G24" s="4" t="s">
        <v>44</v>
      </c>
      <c r="H24" s="7">
        <f>H14-G19</f>
        <v>2</v>
      </c>
    </row>
    <row r="25" spans="3:8" x14ac:dyDescent="0.25">
      <c r="D25" s="4"/>
      <c r="E25" s="7">
        <f>E15-D19</f>
        <v>1.75</v>
      </c>
      <c r="F25" s="41"/>
      <c r="G25" s="4"/>
      <c r="H25" s="6">
        <f>H15-G19</f>
        <v>2.1099999999999994</v>
      </c>
    </row>
    <row r="26" spans="3:8" x14ac:dyDescent="0.25">
      <c r="E26" s="5" t="s">
        <v>42</v>
      </c>
      <c r="F26" s="40"/>
      <c r="H26" s="5" t="s">
        <v>42</v>
      </c>
    </row>
    <row r="27" spans="3:8" x14ac:dyDescent="0.25">
      <c r="D27" s="4" t="s">
        <v>44</v>
      </c>
      <c r="E27" s="39">
        <f>2^(-E24)</f>
        <v>0.27168371563151478</v>
      </c>
      <c r="F27" s="41"/>
      <c r="G27" s="4" t="s">
        <v>44</v>
      </c>
      <c r="H27" s="39">
        <f>2^(-H24)</f>
        <v>0.25</v>
      </c>
    </row>
    <row r="28" spans="3:8" x14ac:dyDescent="0.25">
      <c r="D28" s="4"/>
      <c r="E28" s="39">
        <f>2^(-E25)</f>
        <v>0.29730177875068026</v>
      </c>
      <c r="F28" s="41"/>
      <c r="G28" s="4"/>
      <c r="H28" s="39">
        <f>2^(-H25)</f>
        <v>0.23164701547259281</v>
      </c>
    </row>
    <row r="29" spans="3:8" x14ac:dyDescent="0.25">
      <c r="E29" s="5" t="s">
        <v>42</v>
      </c>
      <c r="F29" s="40"/>
      <c r="H29" s="5" t="s">
        <v>42</v>
      </c>
    </row>
    <row r="30" spans="3:8" x14ac:dyDescent="0.25">
      <c r="D30" s="4" t="s">
        <v>45</v>
      </c>
      <c r="E30" s="44">
        <f>E16-D20</f>
        <v>-0.17500000000000071</v>
      </c>
      <c r="F30" s="42"/>
      <c r="G30" s="4" t="s">
        <v>45</v>
      </c>
      <c r="H30" s="44">
        <f>H16-G20</f>
        <v>-0.11000000000000298</v>
      </c>
    </row>
    <row r="31" spans="3:8" x14ac:dyDescent="0.25">
      <c r="D31" s="4"/>
      <c r="E31" s="44">
        <f>E17-D20</f>
        <v>-0.22499999999999787</v>
      </c>
      <c r="F31" s="42"/>
      <c r="G31" s="4"/>
      <c r="H31" s="44">
        <f>H17-G20</f>
        <v>-0.28000000000000114</v>
      </c>
    </row>
    <row r="32" spans="3:8" x14ac:dyDescent="0.25">
      <c r="E32" s="5" t="s">
        <v>42</v>
      </c>
      <c r="F32" s="40"/>
      <c r="H32" s="5" t="s">
        <v>42</v>
      </c>
    </row>
    <row r="33" spans="4:8" x14ac:dyDescent="0.25">
      <c r="D33" s="4" t="s">
        <v>45</v>
      </c>
      <c r="E33" s="39">
        <f>2^(-E30)</f>
        <v>1.1289644048061318</v>
      </c>
      <c r="F33" s="42"/>
      <c r="G33" s="4" t="s">
        <v>45</v>
      </c>
      <c r="H33" s="39">
        <f>2^(-H30)</f>
        <v>1.0792282365044295</v>
      </c>
    </row>
    <row r="34" spans="4:8" x14ac:dyDescent="0.25">
      <c r="D34" s="4"/>
      <c r="E34" s="39">
        <f>2^(-E31)</f>
        <v>1.1687772485612438</v>
      </c>
      <c r="F34" s="42"/>
      <c r="G34" s="4"/>
      <c r="H34" s="39">
        <f>2^(-H31)</f>
        <v>1.2141948843950479</v>
      </c>
    </row>
  </sheetData>
  <mergeCells count="21">
    <mergeCell ref="D33:D34"/>
    <mergeCell ref="G33:G34"/>
    <mergeCell ref="D11:E11"/>
    <mergeCell ref="G11:H11"/>
    <mergeCell ref="D22:E22"/>
    <mergeCell ref="G22:H22"/>
    <mergeCell ref="D27:D28"/>
    <mergeCell ref="G27:G28"/>
    <mergeCell ref="D30:D31"/>
    <mergeCell ref="G30:G31"/>
    <mergeCell ref="C16:C17"/>
    <mergeCell ref="F16:F17"/>
    <mergeCell ref="D24:D25"/>
    <mergeCell ref="G24:G25"/>
    <mergeCell ref="D2:E2"/>
    <mergeCell ref="G2:H2"/>
    <mergeCell ref="C4:C5"/>
    <mergeCell ref="C6:C7"/>
    <mergeCell ref="C8:C9"/>
    <mergeCell ref="C14:C15"/>
    <mergeCell ref="F14:F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F5C52-BC7E-466C-ABAB-A6C9B5385E14}">
  <dimension ref="B2:AA40"/>
  <sheetViews>
    <sheetView topLeftCell="A15" workbookViewId="0">
      <selection activeCell="L14" sqref="L14"/>
    </sheetView>
  </sheetViews>
  <sheetFormatPr defaultRowHeight="15" x14ac:dyDescent="0.25"/>
  <cols>
    <col min="4" max="4" width="6.42578125" bestFit="1" customWidth="1"/>
    <col min="5" max="5" width="6.5703125" bestFit="1" customWidth="1"/>
    <col min="7" max="7" width="7.140625" bestFit="1" customWidth="1"/>
    <col min="8" max="8" width="7.28515625" bestFit="1" customWidth="1"/>
    <col min="17" max="18" width="11.140625" bestFit="1" customWidth="1"/>
    <col min="19" max="21" width="6.42578125" bestFit="1" customWidth="1"/>
    <col min="23" max="24" width="11.42578125" bestFit="1" customWidth="1"/>
  </cols>
  <sheetData>
    <row r="2" spans="2:27" x14ac:dyDescent="0.25">
      <c r="B2" s="11" t="s">
        <v>24</v>
      </c>
      <c r="C2" s="11"/>
      <c r="D2" s="11"/>
      <c r="E2" s="11"/>
      <c r="F2" s="11"/>
      <c r="G2" s="11"/>
      <c r="H2" s="11"/>
      <c r="I2" s="11"/>
      <c r="J2" s="11"/>
      <c r="K2" s="11"/>
      <c r="L2" s="11"/>
    </row>
    <row r="3" spans="2:27" x14ac:dyDescent="0.25">
      <c r="B3" s="20" t="s">
        <v>25</v>
      </c>
      <c r="C3" s="20" t="s">
        <v>26</v>
      </c>
      <c r="D3" s="20" t="s">
        <v>27</v>
      </c>
      <c r="E3" s="20" t="s">
        <v>28</v>
      </c>
      <c r="F3" s="20" t="s">
        <v>29</v>
      </c>
      <c r="G3" s="20" t="s">
        <v>30</v>
      </c>
      <c r="H3" s="20" t="s">
        <v>31</v>
      </c>
      <c r="K3" s="21" t="s">
        <v>19</v>
      </c>
      <c r="L3" s="21"/>
      <c r="R3" s="5" t="s">
        <v>32</v>
      </c>
      <c r="S3" s="5" t="s">
        <v>20</v>
      </c>
      <c r="T3" s="5" t="s">
        <v>21</v>
      </c>
      <c r="U3" s="5" t="s">
        <v>22</v>
      </c>
      <c r="X3" s="5" t="s">
        <v>32</v>
      </c>
      <c r="Y3" s="5" t="s">
        <v>20</v>
      </c>
      <c r="Z3" s="5" t="s">
        <v>21</v>
      </c>
      <c r="AA3" s="5" t="s">
        <v>22</v>
      </c>
    </row>
    <row r="4" spans="2:27" x14ac:dyDescent="0.25">
      <c r="B4" s="4" t="s">
        <v>20</v>
      </c>
      <c r="C4" s="6">
        <v>24.59</v>
      </c>
      <c r="D4" s="6">
        <v>24.18</v>
      </c>
      <c r="E4" s="6" t="s">
        <v>33</v>
      </c>
      <c r="F4" s="6">
        <v>23.48</v>
      </c>
      <c r="G4" s="6">
        <v>21.32</v>
      </c>
      <c r="H4" s="6">
        <v>24.2</v>
      </c>
      <c r="K4" s="6">
        <v>17.54</v>
      </c>
      <c r="L4" s="6">
        <v>17.61</v>
      </c>
      <c r="M4" s="5" t="s">
        <v>26</v>
      </c>
      <c r="N4" s="7">
        <f>AVERAGE(K4:L4)</f>
        <v>17.574999999999999</v>
      </c>
      <c r="Q4" s="4" t="s">
        <v>34</v>
      </c>
      <c r="R4" s="22">
        <v>19.34</v>
      </c>
      <c r="S4" s="23">
        <v>23.24</v>
      </c>
      <c r="T4" s="23">
        <v>22.84</v>
      </c>
      <c r="U4" s="23">
        <v>23.52</v>
      </c>
      <c r="W4" s="4" t="s">
        <v>35</v>
      </c>
      <c r="X4" s="22">
        <v>18.420000000000002</v>
      </c>
      <c r="Y4" s="23">
        <v>24.12</v>
      </c>
      <c r="Z4" s="23">
        <v>23.86</v>
      </c>
      <c r="AA4" s="23">
        <v>24.98</v>
      </c>
    </row>
    <row r="5" spans="2:27" x14ac:dyDescent="0.25">
      <c r="B5" s="4"/>
      <c r="C5" s="6">
        <v>24.24</v>
      </c>
      <c r="D5" s="6">
        <v>24.28</v>
      </c>
      <c r="E5" s="6">
        <v>25.07</v>
      </c>
      <c r="F5" s="6">
        <v>23.79</v>
      </c>
      <c r="G5" s="6">
        <v>21.34</v>
      </c>
      <c r="H5" s="6">
        <v>24.26</v>
      </c>
      <c r="K5" s="6">
        <v>17.43</v>
      </c>
      <c r="L5" s="6">
        <v>17.510000000000002</v>
      </c>
      <c r="M5" s="5" t="s">
        <v>27</v>
      </c>
      <c r="N5" s="7">
        <f t="shared" ref="N5:N9" si="0">AVERAGE(K5:L5)</f>
        <v>17.47</v>
      </c>
      <c r="Q5" s="4"/>
      <c r="R5" s="22">
        <v>19.14</v>
      </c>
      <c r="S5" s="23">
        <v>22.84</v>
      </c>
      <c r="T5" s="23">
        <v>22.86</v>
      </c>
      <c r="U5" s="23">
        <v>23.47</v>
      </c>
      <c r="W5" s="4"/>
      <c r="X5" s="22">
        <v>18.239999999999998</v>
      </c>
      <c r="Y5" s="23">
        <v>23.96</v>
      </c>
      <c r="Z5" s="23">
        <v>24.02</v>
      </c>
      <c r="AA5" s="23">
        <v>24.87</v>
      </c>
    </row>
    <row r="6" spans="2:27" x14ac:dyDescent="0.25">
      <c r="B6" s="4" t="s">
        <v>21</v>
      </c>
      <c r="C6" s="6">
        <v>24.43</v>
      </c>
      <c r="D6" s="6">
        <v>24.65</v>
      </c>
      <c r="E6" s="6">
        <v>24.27</v>
      </c>
      <c r="F6" s="6">
        <v>23.15</v>
      </c>
      <c r="G6" s="6">
        <v>21.16</v>
      </c>
      <c r="H6" s="6">
        <v>24.21</v>
      </c>
      <c r="K6" s="6">
        <v>17.82</v>
      </c>
      <c r="L6" s="6">
        <v>17.68</v>
      </c>
      <c r="M6" s="5" t="s">
        <v>28</v>
      </c>
      <c r="N6" s="7">
        <f t="shared" si="0"/>
        <v>17.75</v>
      </c>
      <c r="Q6" s="4" t="s">
        <v>36</v>
      </c>
      <c r="R6" s="24">
        <v>19.22</v>
      </c>
      <c r="S6" s="25">
        <v>22.9</v>
      </c>
      <c r="T6" s="25">
        <v>22.95</v>
      </c>
      <c r="U6" s="25">
        <v>23.51</v>
      </c>
      <c r="W6" s="4" t="s">
        <v>37</v>
      </c>
      <c r="X6" s="24">
        <v>18.11</v>
      </c>
      <c r="Y6" s="25">
        <v>23.87</v>
      </c>
      <c r="Z6" s="25">
        <v>24.42</v>
      </c>
      <c r="AA6" s="25">
        <v>24.09</v>
      </c>
    </row>
    <row r="7" spans="2:27" x14ac:dyDescent="0.25">
      <c r="B7" s="4"/>
      <c r="C7" s="6">
        <v>24.36</v>
      </c>
      <c r="D7" s="6">
        <v>24.59</v>
      </c>
      <c r="E7" s="6">
        <v>24.3</v>
      </c>
      <c r="F7" s="6">
        <v>23.16</v>
      </c>
      <c r="G7" s="6">
        <v>21.11</v>
      </c>
      <c r="H7" s="6">
        <v>24.06</v>
      </c>
      <c r="K7" s="6">
        <v>19.059999999999999</v>
      </c>
      <c r="L7" s="6">
        <v>19.03</v>
      </c>
      <c r="M7" s="5" t="s">
        <v>29</v>
      </c>
      <c r="N7" s="7">
        <f t="shared" si="0"/>
        <v>19.045000000000002</v>
      </c>
      <c r="Q7" s="4"/>
      <c r="R7" s="24">
        <v>18.940000000000001</v>
      </c>
      <c r="S7" s="25">
        <v>22.75</v>
      </c>
      <c r="T7" s="25">
        <v>22.86</v>
      </c>
      <c r="U7" s="25">
        <v>23.53</v>
      </c>
      <c r="W7" s="4"/>
      <c r="X7" s="24">
        <v>17.89</v>
      </c>
      <c r="Y7" s="25">
        <v>23.75</v>
      </c>
      <c r="Z7" s="25">
        <v>24.32</v>
      </c>
      <c r="AA7" s="25">
        <v>23.94</v>
      </c>
    </row>
    <row r="8" spans="2:27" x14ac:dyDescent="0.25">
      <c r="B8" s="4" t="s">
        <v>22</v>
      </c>
      <c r="C8" s="6">
        <v>24.83</v>
      </c>
      <c r="D8" s="6">
        <v>24.01</v>
      </c>
      <c r="E8" s="6">
        <v>24.75</v>
      </c>
      <c r="F8" s="6">
        <v>24.19</v>
      </c>
      <c r="G8" s="6">
        <v>21.6</v>
      </c>
      <c r="H8" s="6">
        <v>25.17</v>
      </c>
      <c r="K8" s="6">
        <v>15.97</v>
      </c>
      <c r="L8" s="6">
        <v>16.059999999999999</v>
      </c>
      <c r="M8" s="5" t="s">
        <v>30</v>
      </c>
      <c r="N8" s="7">
        <f t="shared" si="0"/>
        <v>16.015000000000001</v>
      </c>
      <c r="Q8" s="4" t="s">
        <v>38</v>
      </c>
      <c r="R8" s="26">
        <v>19.02</v>
      </c>
      <c r="S8" s="27">
        <v>23.06</v>
      </c>
      <c r="T8" s="27">
        <v>23.04</v>
      </c>
      <c r="U8" s="27">
        <v>23.59</v>
      </c>
      <c r="W8" s="4" t="s">
        <v>39</v>
      </c>
      <c r="X8" s="26">
        <v>17.100000000000001</v>
      </c>
      <c r="Y8" s="27">
        <v>23.96</v>
      </c>
      <c r="Z8" s="27">
        <v>23.34</v>
      </c>
      <c r="AA8" s="27">
        <v>24.02</v>
      </c>
    </row>
    <row r="9" spans="2:27" x14ac:dyDescent="0.25">
      <c r="B9" s="4"/>
      <c r="C9" s="6">
        <v>24.83</v>
      </c>
      <c r="D9" s="6">
        <v>24.12</v>
      </c>
      <c r="E9" s="6">
        <v>24.65</v>
      </c>
      <c r="F9" s="6">
        <v>24.2</v>
      </c>
      <c r="G9" s="6">
        <v>21.58</v>
      </c>
      <c r="H9" s="6">
        <v>25.21</v>
      </c>
      <c r="K9" s="6">
        <v>20.29</v>
      </c>
      <c r="L9" s="6">
        <v>20.47</v>
      </c>
      <c r="M9" s="5" t="s">
        <v>31</v>
      </c>
      <c r="N9" s="7">
        <f t="shared" si="0"/>
        <v>20.38</v>
      </c>
      <c r="Q9" s="4"/>
      <c r="R9" s="26">
        <v>19.13</v>
      </c>
      <c r="S9" s="27">
        <v>23.04</v>
      </c>
      <c r="T9" s="27">
        <v>22.76</v>
      </c>
      <c r="U9" s="27">
        <v>23.53</v>
      </c>
      <c r="W9" s="4"/>
      <c r="X9" s="26">
        <v>16.88</v>
      </c>
      <c r="Y9" s="27">
        <v>23.77</v>
      </c>
      <c r="Z9" s="27">
        <v>23.32</v>
      </c>
      <c r="AA9" s="27">
        <v>24.02</v>
      </c>
    </row>
    <row r="11" spans="2:27" x14ac:dyDescent="0.25">
      <c r="C11" s="5" t="s">
        <v>26</v>
      </c>
      <c r="D11" s="5" t="s">
        <v>27</v>
      </c>
      <c r="E11" s="5" t="s">
        <v>28</v>
      </c>
      <c r="F11" s="5" t="s">
        <v>29</v>
      </c>
      <c r="G11" s="5" t="s">
        <v>30</v>
      </c>
      <c r="H11" s="5" t="s">
        <v>31</v>
      </c>
      <c r="S11" s="5" t="s">
        <v>20</v>
      </c>
      <c r="T11" s="5" t="s">
        <v>21</v>
      </c>
      <c r="U11" s="5" t="s">
        <v>22</v>
      </c>
      <c r="Y11" s="5" t="s">
        <v>20</v>
      </c>
      <c r="Z11" s="5" t="s">
        <v>21</v>
      </c>
      <c r="AA11" s="5" t="s">
        <v>22</v>
      </c>
    </row>
    <row r="12" spans="2:27" x14ac:dyDescent="0.25">
      <c r="B12" s="4" t="s">
        <v>20</v>
      </c>
      <c r="C12" s="7">
        <f>C4-17.58</f>
        <v>7.0100000000000016</v>
      </c>
      <c r="D12" s="7">
        <f>D4-17.47</f>
        <v>6.7100000000000009</v>
      </c>
      <c r="E12" s="7">
        <f>E4-17.75</f>
        <v>7.25</v>
      </c>
      <c r="F12" s="7">
        <f>F4-19.05</f>
        <v>4.43</v>
      </c>
      <c r="G12" s="7">
        <f>G4-16.02</f>
        <v>5.3000000000000007</v>
      </c>
      <c r="H12" s="7">
        <f>H4-20.38</f>
        <v>3.8200000000000003</v>
      </c>
      <c r="Q12" s="4" t="s">
        <v>34</v>
      </c>
      <c r="R12" s="28">
        <f>AVERAGE(R4:R5)</f>
        <v>19.240000000000002</v>
      </c>
      <c r="S12" s="7">
        <f>S4-19.24</f>
        <v>4</v>
      </c>
      <c r="T12" s="7">
        <f t="shared" ref="T12:U13" si="1">T4-19.24</f>
        <v>3.6000000000000014</v>
      </c>
      <c r="U12" s="7">
        <f t="shared" si="1"/>
        <v>4.2800000000000011</v>
      </c>
      <c r="W12" s="4" t="s">
        <v>35</v>
      </c>
      <c r="X12" s="28">
        <f>AVERAGE(X4:X5)</f>
        <v>18.329999999999998</v>
      </c>
      <c r="Y12" s="6">
        <f>Y4-18.33</f>
        <v>5.7900000000000027</v>
      </c>
      <c r="Z12" s="6">
        <f t="shared" ref="Z12:AA13" si="2">Z4-18.33</f>
        <v>5.5300000000000011</v>
      </c>
      <c r="AA12" s="6">
        <f t="shared" si="2"/>
        <v>6.6500000000000021</v>
      </c>
    </row>
    <row r="13" spans="2:27" x14ac:dyDescent="0.25">
      <c r="B13" s="4"/>
      <c r="C13" s="7">
        <f t="shared" ref="C13:C17" si="3">C5-17.58</f>
        <v>6.66</v>
      </c>
      <c r="D13" s="7">
        <f t="shared" ref="D13:D17" si="4">D5-17.47</f>
        <v>6.8100000000000023</v>
      </c>
      <c r="E13" s="7">
        <f t="shared" ref="E13:E17" si="5">E5-17.75</f>
        <v>7.32</v>
      </c>
      <c r="F13" s="7">
        <f t="shared" ref="F13:F17" si="6">F5-19.05</f>
        <v>4.7399999999999984</v>
      </c>
      <c r="G13" s="7">
        <f t="shared" ref="G13:G17" si="7">G5-16.02</f>
        <v>5.32</v>
      </c>
      <c r="H13" s="7">
        <f t="shared" ref="H13:H17" si="8">H5-20.38</f>
        <v>3.8800000000000026</v>
      </c>
      <c r="Q13" s="4"/>
      <c r="S13" s="7">
        <f>S5-19.24</f>
        <v>3.6000000000000014</v>
      </c>
      <c r="T13" s="7">
        <f t="shared" si="1"/>
        <v>3.620000000000001</v>
      </c>
      <c r="U13" s="7">
        <f t="shared" si="1"/>
        <v>4.2300000000000004</v>
      </c>
      <c r="W13" s="4"/>
      <c r="Y13" s="6">
        <f>Y5-18.33</f>
        <v>5.6300000000000026</v>
      </c>
      <c r="Z13" s="6">
        <f t="shared" si="2"/>
        <v>5.6900000000000013</v>
      </c>
      <c r="AA13" s="6">
        <f t="shared" si="2"/>
        <v>6.5400000000000027</v>
      </c>
    </row>
    <row r="14" spans="2:27" x14ac:dyDescent="0.25">
      <c r="B14" s="4" t="s">
        <v>21</v>
      </c>
      <c r="C14" s="7">
        <f t="shared" si="3"/>
        <v>6.8500000000000014</v>
      </c>
      <c r="D14" s="7">
        <f t="shared" si="4"/>
        <v>7.18</v>
      </c>
      <c r="E14" s="7">
        <f t="shared" si="5"/>
        <v>6.52</v>
      </c>
      <c r="F14" s="7">
        <f t="shared" si="6"/>
        <v>4.0999999999999979</v>
      </c>
      <c r="G14" s="7">
        <f t="shared" si="7"/>
        <v>5.1400000000000006</v>
      </c>
      <c r="H14" s="7">
        <f t="shared" si="8"/>
        <v>3.8300000000000018</v>
      </c>
      <c r="Q14" s="4" t="s">
        <v>36</v>
      </c>
      <c r="R14" s="28">
        <f>AVERAGE(R6:R7)</f>
        <v>19.079999999999998</v>
      </c>
      <c r="S14" s="7">
        <f>S6-19.08</f>
        <v>3.8200000000000003</v>
      </c>
      <c r="T14" s="7">
        <f t="shared" ref="T14:U17" si="9">T6-19.08</f>
        <v>3.870000000000001</v>
      </c>
      <c r="U14" s="7">
        <f t="shared" si="9"/>
        <v>4.4300000000000033</v>
      </c>
      <c r="W14" s="4" t="s">
        <v>37</v>
      </c>
      <c r="X14" s="28">
        <f>AVERAGE(X6:X7)</f>
        <v>18</v>
      </c>
      <c r="Y14" s="6">
        <f>Y6-18</f>
        <v>5.870000000000001</v>
      </c>
      <c r="Z14" s="6">
        <f t="shared" ref="Z14:AA15" si="10">Z6-18</f>
        <v>6.4200000000000017</v>
      </c>
      <c r="AA14" s="6">
        <f t="shared" si="10"/>
        <v>6.09</v>
      </c>
    </row>
    <row r="15" spans="2:27" x14ac:dyDescent="0.25">
      <c r="B15" s="4"/>
      <c r="C15" s="7">
        <f t="shared" si="3"/>
        <v>6.7800000000000011</v>
      </c>
      <c r="D15" s="7">
        <f t="shared" si="4"/>
        <v>7.120000000000001</v>
      </c>
      <c r="E15" s="7">
        <f t="shared" si="5"/>
        <v>6.5500000000000007</v>
      </c>
      <c r="F15" s="7">
        <f t="shared" si="6"/>
        <v>4.1099999999999994</v>
      </c>
      <c r="G15" s="7">
        <f t="shared" si="7"/>
        <v>5.09</v>
      </c>
      <c r="H15" s="7">
        <f t="shared" si="8"/>
        <v>3.6799999999999997</v>
      </c>
      <c r="Q15" s="4"/>
      <c r="S15" s="7">
        <f>S7-19.08</f>
        <v>3.6700000000000017</v>
      </c>
      <c r="T15" s="7">
        <f t="shared" si="9"/>
        <v>3.7800000000000011</v>
      </c>
      <c r="U15" s="7">
        <f t="shared" si="9"/>
        <v>4.4500000000000028</v>
      </c>
      <c r="W15" s="4"/>
      <c r="Y15" s="6">
        <f>Y7-18</f>
        <v>5.75</v>
      </c>
      <c r="Z15" s="6">
        <f t="shared" si="10"/>
        <v>6.32</v>
      </c>
      <c r="AA15" s="6">
        <f t="shared" si="10"/>
        <v>5.9400000000000013</v>
      </c>
    </row>
    <row r="16" spans="2:27" x14ac:dyDescent="0.25">
      <c r="B16" s="4" t="s">
        <v>22</v>
      </c>
      <c r="C16" s="7">
        <f t="shared" si="3"/>
        <v>7.25</v>
      </c>
      <c r="D16" s="7">
        <f t="shared" si="4"/>
        <v>6.5400000000000027</v>
      </c>
      <c r="E16" s="7">
        <f t="shared" si="5"/>
        <v>7</v>
      </c>
      <c r="F16" s="7">
        <f t="shared" si="6"/>
        <v>5.1400000000000006</v>
      </c>
      <c r="G16" s="7">
        <f t="shared" si="7"/>
        <v>5.5800000000000018</v>
      </c>
      <c r="H16" s="7">
        <f t="shared" si="8"/>
        <v>4.7900000000000027</v>
      </c>
      <c r="Q16" s="4" t="s">
        <v>38</v>
      </c>
      <c r="R16" s="28">
        <f>AVERAGE(R8:R9)</f>
        <v>19.074999999999999</v>
      </c>
      <c r="S16" s="7">
        <f>S8-19.08</f>
        <v>3.9800000000000004</v>
      </c>
      <c r="T16" s="7">
        <f t="shared" si="9"/>
        <v>3.9600000000000009</v>
      </c>
      <c r="U16" s="7">
        <f t="shared" si="9"/>
        <v>4.5100000000000016</v>
      </c>
      <c r="W16" s="4" t="s">
        <v>39</v>
      </c>
      <c r="X16" s="28">
        <f>AVERAGE(X8:X9)</f>
        <v>16.990000000000002</v>
      </c>
      <c r="Y16" s="6">
        <f>Y8-16.99</f>
        <v>6.9700000000000024</v>
      </c>
      <c r="Z16" s="6">
        <f t="shared" ref="Z16:AA17" si="11">Z8-16.99</f>
        <v>6.3500000000000014</v>
      </c>
      <c r="AA16" s="6">
        <f t="shared" si="11"/>
        <v>7.0300000000000011</v>
      </c>
    </row>
    <row r="17" spans="2:27" x14ac:dyDescent="0.25">
      <c r="B17" s="4"/>
      <c r="C17" s="7">
        <f t="shared" si="3"/>
        <v>7.25</v>
      </c>
      <c r="D17" s="7">
        <f t="shared" si="4"/>
        <v>6.6500000000000021</v>
      </c>
      <c r="E17" s="7">
        <f t="shared" si="5"/>
        <v>6.8999999999999986</v>
      </c>
      <c r="F17" s="7">
        <f t="shared" si="6"/>
        <v>5.1499999999999986</v>
      </c>
      <c r="G17" s="7">
        <f t="shared" si="7"/>
        <v>5.5599999999999987</v>
      </c>
      <c r="H17" s="7">
        <f t="shared" si="8"/>
        <v>4.8300000000000018</v>
      </c>
      <c r="Q17" s="4"/>
      <c r="S17" s="7">
        <f>S9-19.08</f>
        <v>3.9600000000000009</v>
      </c>
      <c r="T17" s="7">
        <f t="shared" si="9"/>
        <v>3.6800000000000033</v>
      </c>
      <c r="U17" s="7">
        <f t="shared" si="9"/>
        <v>4.4500000000000028</v>
      </c>
      <c r="W17" s="4"/>
      <c r="Y17" s="6">
        <f>Y9-16.99</f>
        <v>6.7800000000000011</v>
      </c>
      <c r="Z17" s="6">
        <f t="shared" si="11"/>
        <v>6.3300000000000018</v>
      </c>
      <c r="AA17" s="6">
        <f t="shared" si="11"/>
        <v>7.0300000000000011</v>
      </c>
    </row>
    <row r="18" spans="2:27" x14ac:dyDescent="0.25">
      <c r="S18" s="5" t="s">
        <v>20</v>
      </c>
      <c r="T18" s="5" t="s">
        <v>21</v>
      </c>
      <c r="U18" s="5" t="s">
        <v>22</v>
      </c>
      <c r="Y18" s="5" t="s">
        <v>20</v>
      </c>
      <c r="Z18" s="5" t="s">
        <v>21</v>
      </c>
      <c r="AA18" s="5" t="s">
        <v>22</v>
      </c>
    </row>
    <row r="19" spans="2:27" x14ac:dyDescent="0.25">
      <c r="C19" s="5" t="s">
        <v>26</v>
      </c>
      <c r="D19" s="5" t="s">
        <v>27</v>
      </c>
      <c r="E19" s="5" t="s">
        <v>28</v>
      </c>
      <c r="F19" s="5" t="s">
        <v>29</v>
      </c>
      <c r="G19" s="5" t="s">
        <v>30</v>
      </c>
      <c r="H19" s="5" t="s">
        <v>31</v>
      </c>
      <c r="R19" s="4" t="s">
        <v>34</v>
      </c>
      <c r="S19" s="7">
        <f>AVERAGE(S12:S13)</f>
        <v>3.8000000000000007</v>
      </c>
      <c r="T19" s="7">
        <f t="shared" ref="T19:U19" si="12">AVERAGE(T12:T13)</f>
        <v>3.6100000000000012</v>
      </c>
      <c r="U19" s="7">
        <f t="shared" si="12"/>
        <v>4.2550000000000008</v>
      </c>
      <c r="X19" s="4" t="s">
        <v>35</v>
      </c>
      <c r="Y19" s="7">
        <f>AVERAGE(Y12:Y13)</f>
        <v>5.7100000000000026</v>
      </c>
      <c r="Z19" s="7">
        <f t="shared" ref="Z19:AA19" si="13">AVERAGE(Z12:Z13)</f>
        <v>5.6100000000000012</v>
      </c>
      <c r="AA19" s="7">
        <f t="shared" si="13"/>
        <v>6.5950000000000024</v>
      </c>
    </row>
    <row r="20" spans="2:27" x14ac:dyDescent="0.25">
      <c r="B20" s="4" t="s">
        <v>20</v>
      </c>
      <c r="C20" s="29">
        <f>AVERAGE(C12:C13)</f>
        <v>6.8350000000000009</v>
      </c>
      <c r="D20" s="7">
        <f>D12-6.84</f>
        <v>-0.12999999999999901</v>
      </c>
      <c r="E20" s="7">
        <f>E12-6.84</f>
        <v>0.41000000000000014</v>
      </c>
      <c r="F20" s="30">
        <f>AVERAGE(F12:F13)</f>
        <v>4.5849999999999991</v>
      </c>
      <c r="G20" s="7">
        <f>G12-4.59</f>
        <v>0.71000000000000085</v>
      </c>
      <c r="H20" s="7">
        <f>H12-4.59</f>
        <v>-0.76999999999999957</v>
      </c>
      <c r="R20" s="4"/>
      <c r="X20" s="4"/>
    </row>
    <row r="21" spans="2:27" x14ac:dyDescent="0.25">
      <c r="B21" s="4"/>
      <c r="C21" s="8"/>
      <c r="D21" s="7">
        <f>D13-6.84</f>
        <v>-2.9999999999997584E-2</v>
      </c>
      <c r="E21" s="7">
        <f>E13-6.84</f>
        <v>0.48000000000000043</v>
      </c>
      <c r="F21" s="8"/>
      <c r="G21" s="7">
        <f>G13-4.59</f>
        <v>0.73000000000000043</v>
      </c>
      <c r="H21" s="7">
        <f>H13-4.59</f>
        <v>-0.7099999999999973</v>
      </c>
      <c r="R21" s="4" t="s">
        <v>36</v>
      </c>
      <c r="S21" s="7">
        <f>S14-3.8</f>
        <v>2.0000000000000462E-2</v>
      </c>
      <c r="T21" s="7">
        <f>T14-3.61</f>
        <v>0.26000000000000112</v>
      </c>
      <c r="U21" s="7">
        <f>U14-4.26</f>
        <v>0.17000000000000348</v>
      </c>
      <c r="X21" s="31" t="s">
        <v>37</v>
      </c>
      <c r="Y21" s="6">
        <f>Y14-5.71</f>
        <v>0.16000000000000103</v>
      </c>
      <c r="Z21" s="6">
        <f>Z14-5.61</f>
        <v>0.81000000000000139</v>
      </c>
      <c r="AA21" s="6">
        <f>AA14-6.6</f>
        <v>-0.50999999999999979</v>
      </c>
    </row>
    <row r="22" spans="2:27" x14ac:dyDescent="0.25">
      <c r="B22" s="4" t="s">
        <v>21</v>
      </c>
      <c r="C22" s="29">
        <f>AVERAGE(C14:C15)</f>
        <v>6.8150000000000013</v>
      </c>
      <c r="D22" s="7">
        <f>D14-6.82</f>
        <v>0.35999999999999943</v>
      </c>
      <c r="E22" s="7">
        <f>E14-6.82</f>
        <v>-0.30000000000000071</v>
      </c>
      <c r="F22" s="30">
        <f>AVERAGE(F14:F15)</f>
        <v>4.1049999999999986</v>
      </c>
      <c r="G22" s="7">
        <f>G14-4.11</f>
        <v>1.0300000000000002</v>
      </c>
      <c r="H22" s="7">
        <f>H14-4.11</f>
        <v>-0.27999999999999847</v>
      </c>
      <c r="R22" s="4"/>
      <c r="S22" s="7">
        <f t="shared" ref="S22:S24" si="14">S15-3.8</f>
        <v>-0.12999999999999812</v>
      </c>
      <c r="T22" s="7">
        <f t="shared" ref="T22:T24" si="15">T15-3.61</f>
        <v>0.17000000000000126</v>
      </c>
      <c r="U22" s="7">
        <f t="shared" ref="U22:U24" si="16">U15-4.26</f>
        <v>0.19000000000000306</v>
      </c>
      <c r="X22" s="32"/>
      <c r="Y22" s="6">
        <f t="shared" ref="Y22:Y24" si="17">Y15-5.71</f>
        <v>4.0000000000000036E-2</v>
      </c>
      <c r="Z22" s="6">
        <f t="shared" ref="Z22:Z24" si="18">Z15-5.61</f>
        <v>0.71</v>
      </c>
      <c r="AA22" s="6">
        <f t="shared" ref="AA22:AA24" si="19">AA15-6.6</f>
        <v>-0.65999999999999837</v>
      </c>
    </row>
    <row r="23" spans="2:27" x14ac:dyDescent="0.25">
      <c r="B23" s="4"/>
      <c r="C23" s="8"/>
      <c r="D23" s="33">
        <f>D15-6.82</f>
        <v>0.30000000000000071</v>
      </c>
      <c r="E23" s="33">
        <f>E15-6.82</f>
        <v>-0.26999999999999957</v>
      </c>
      <c r="F23" s="8"/>
      <c r="G23" s="7">
        <f>G15-4.11</f>
        <v>0.97999999999999954</v>
      </c>
      <c r="H23" s="7">
        <f>H15-4.11</f>
        <v>-0.4300000000000006</v>
      </c>
      <c r="R23" s="4" t="s">
        <v>38</v>
      </c>
      <c r="S23" s="7">
        <f t="shared" si="14"/>
        <v>0.1800000000000006</v>
      </c>
      <c r="T23" s="7">
        <f t="shared" si="15"/>
        <v>0.35000000000000098</v>
      </c>
      <c r="U23" s="7">
        <f t="shared" si="16"/>
        <v>0.25000000000000178</v>
      </c>
      <c r="X23" s="4" t="s">
        <v>39</v>
      </c>
      <c r="Y23" s="6">
        <f t="shared" si="17"/>
        <v>1.2600000000000025</v>
      </c>
      <c r="Z23" s="6">
        <f t="shared" si="18"/>
        <v>0.7400000000000011</v>
      </c>
      <c r="AA23" s="6">
        <f t="shared" si="19"/>
        <v>0.43000000000000149</v>
      </c>
    </row>
    <row r="24" spans="2:27" x14ac:dyDescent="0.25">
      <c r="B24" s="4" t="s">
        <v>22</v>
      </c>
      <c r="C24" s="7">
        <f>AVERAGE(C16:C17)</f>
        <v>7.25</v>
      </c>
      <c r="D24" s="7">
        <f>D16-7.25</f>
        <v>-0.7099999999999973</v>
      </c>
      <c r="E24" s="7">
        <f>E16-7.25</f>
        <v>-0.25</v>
      </c>
      <c r="F24" s="7">
        <f>AVERAGE(F16:F17)</f>
        <v>5.1449999999999996</v>
      </c>
      <c r="G24" s="7">
        <f>G16-5.15</f>
        <v>0.43000000000000149</v>
      </c>
      <c r="H24" s="7">
        <f>H16-5.15</f>
        <v>-0.35999999999999766</v>
      </c>
      <c r="R24" s="4"/>
      <c r="S24" s="7">
        <f t="shared" si="14"/>
        <v>0.16000000000000103</v>
      </c>
      <c r="T24" s="7">
        <f t="shared" si="15"/>
        <v>7.0000000000003393E-2</v>
      </c>
      <c r="U24" s="7">
        <f t="shared" si="16"/>
        <v>0.19000000000000306</v>
      </c>
      <c r="X24" s="4"/>
      <c r="Y24" s="6">
        <f t="shared" si="17"/>
        <v>1.0700000000000012</v>
      </c>
      <c r="Z24" s="6">
        <f t="shared" si="18"/>
        <v>0.72000000000000153</v>
      </c>
      <c r="AA24" s="6">
        <f t="shared" si="19"/>
        <v>0.43000000000000149</v>
      </c>
    </row>
    <row r="25" spans="2:27" x14ac:dyDescent="0.25">
      <c r="B25" s="4"/>
      <c r="C25" s="8"/>
      <c r="D25" s="34">
        <f>D17-7.25</f>
        <v>-0.59999999999999787</v>
      </c>
      <c r="E25" s="34">
        <f>E17-7.25</f>
        <v>-0.35000000000000142</v>
      </c>
      <c r="F25" s="8"/>
      <c r="G25" s="7">
        <f>G17-5.15</f>
        <v>0.40999999999999837</v>
      </c>
      <c r="H25" s="7">
        <f>H17-5.15</f>
        <v>-0.31999999999999851</v>
      </c>
      <c r="S25" s="5" t="s">
        <v>20</v>
      </c>
      <c r="T25" s="5" t="s">
        <v>21</v>
      </c>
      <c r="U25" s="5" t="s">
        <v>22</v>
      </c>
      <c r="Y25" s="5" t="s">
        <v>20</v>
      </c>
      <c r="Z25" s="5" t="s">
        <v>21</v>
      </c>
      <c r="AA25" s="5" t="s">
        <v>22</v>
      </c>
    </row>
    <row r="26" spans="2:27" x14ac:dyDescent="0.25">
      <c r="R26" s="4" t="s">
        <v>36</v>
      </c>
      <c r="S26" s="12">
        <f>2^(-S21)</f>
        <v>0.98623270449335876</v>
      </c>
      <c r="T26" s="12">
        <f t="shared" ref="T26:U26" si="20">2^(-T21)</f>
        <v>0.8350879194283688</v>
      </c>
      <c r="U26" s="12">
        <f t="shared" si="20"/>
        <v>0.88884268116656806</v>
      </c>
      <c r="X26" s="31" t="s">
        <v>37</v>
      </c>
      <c r="Y26" s="12">
        <f>2^(-Y21)</f>
        <v>0.8950250709279719</v>
      </c>
      <c r="Z26" s="12">
        <f t="shared" ref="Z26:AA26" si="21">2^(-Z21)</f>
        <v>0.57038185793421126</v>
      </c>
      <c r="AA26" s="12">
        <f t="shared" si="21"/>
        <v>1.4240501955970715</v>
      </c>
    </row>
    <row r="27" spans="2:27" x14ac:dyDescent="0.25">
      <c r="R27" s="4"/>
      <c r="S27" s="12">
        <f t="shared" ref="S27:U29" si="22">2^(-S22)</f>
        <v>1.0942937012607381</v>
      </c>
      <c r="T27" s="12">
        <f t="shared" si="22"/>
        <v>0.8888426811665695</v>
      </c>
      <c r="U27" s="12">
        <f t="shared" si="22"/>
        <v>0.8766057213160332</v>
      </c>
      <c r="X27" s="32"/>
      <c r="Y27" s="12">
        <f t="shared" ref="Y27:AA29" si="23">2^(-Y22)</f>
        <v>0.97265494741228553</v>
      </c>
      <c r="Z27" s="12">
        <f t="shared" si="23"/>
        <v>0.61132013884603431</v>
      </c>
      <c r="AA27" s="12">
        <f t="shared" si="23"/>
        <v>1.5800826237267525</v>
      </c>
    </row>
    <row r="28" spans="2:27" x14ac:dyDescent="0.25">
      <c r="C28" s="5" t="s">
        <v>24</v>
      </c>
      <c r="D28" s="5" t="s">
        <v>27</v>
      </c>
      <c r="E28" s="5" t="s">
        <v>28</v>
      </c>
      <c r="F28" s="5" t="s">
        <v>30</v>
      </c>
      <c r="G28" s="5" t="s">
        <v>31</v>
      </c>
      <c r="K28" s="5" t="s">
        <v>40</v>
      </c>
      <c r="L28" s="5" t="s">
        <v>27</v>
      </c>
      <c r="M28" s="5" t="s">
        <v>28</v>
      </c>
      <c r="N28" s="5" t="s">
        <v>30</v>
      </c>
      <c r="O28" s="5" t="s">
        <v>31</v>
      </c>
      <c r="R28" s="4" t="s">
        <v>38</v>
      </c>
      <c r="S28" s="12">
        <f t="shared" si="22"/>
        <v>0.88270299629065463</v>
      </c>
      <c r="T28" s="12">
        <f t="shared" si="22"/>
        <v>0.78458409789675032</v>
      </c>
      <c r="U28" s="12">
        <f t="shared" si="22"/>
        <v>0.8408964152537135</v>
      </c>
      <c r="X28" s="4" t="s">
        <v>39</v>
      </c>
      <c r="Y28" s="12">
        <f t="shared" si="23"/>
        <v>0.41754395971418395</v>
      </c>
      <c r="Z28" s="12">
        <f t="shared" si="23"/>
        <v>0.59873935230946385</v>
      </c>
      <c r="AA28" s="12">
        <f t="shared" si="23"/>
        <v>0.7422617853145238</v>
      </c>
    </row>
    <row r="29" spans="2:27" x14ac:dyDescent="0.25">
      <c r="C29" s="4" t="s">
        <v>20</v>
      </c>
      <c r="D29" s="12">
        <f>2^(-D20)</f>
        <v>1.0942937012607388</v>
      </c>
      <c r="E29" s="12">
        <f>2^(-E20)</f>
        <v>0.75262337370553356</v>
      </c>
      <c r="F29" s="12">
        <f t="shared" ref="F29:G34" si="24">2^(-G20)</f>
        <v>0.61132013884603398</v>
      </c>
      <c r="G29" s="12">
        <f t="shared" si="24"/>
        <v>1.705269783535913</v>
      </c>
      <c r="K29" s="4" t="s">
        <v>20</v>
      </c>
      <c r="L29" s="12">
        <v>0.8950250709279719</v>
      </c>
      <c r="M29" s="12">
        <v>0.41754395971418395</v>
      </c>
      <c r="N29" s="12">
        <v>0.98623270449335876</v>
      </c>
      <c r="O29" s="12">
        <v>0.88270299629065463</v>
      </c>
      <c r="R29" s="4"/>
      <c r="S29" s="12">
        <f t="shared" si="22"/>
        <v>0.8950250709279719</v>
      </c>
      <c r="T29" s="12">
        <f t="shared" si="22"/>
        <v>0.95263799804393512</v>
      </c>
      <c r="U29" s="12">
        <f t="shared" si="22"/>
        <v>0.8766057213160332</v>
      </c>
      <c r="X29" s="4"/>
      <c r="Y29" s="12">
        <f t="shared" si="23"/>
        <v>0.47631899902196834</v>
      </c>
      <c r="Z29" s="12">
        <f t="shared" si="23"/>
        <v>0.60709744219752282</v>
      </c>
      <c r="AA29" s="12">
        <f t="shared" si="23"/>
        <v>0.7422617853145238</v>
      </c>
    </row>
    <row r="30" spans="2:27" x14ac:dyDescent="0.25">
      <c r="C30" s="4"/>
      <c r="D30" s="12">
        <f t="shared" ref="D30:E34" si="25">2^(-D21)</f>
        <v>1.0210121257071916</v>
      </c>
      <c r="E30" s="12">
        <f t="shared" si="25"/>
        <v>0.71697762400791354</v>
      </c>
      <c r="F30" s="12">
        <f t="shared" si="24"/>
        <v>0.60290391384538</v>
      </c>
      <c r="G30" s="12">
        <f t="shared" si="24"/>
        <v>1.6358041171155591</v>
      </c>
      <c r="K30" s="4"/>
      <c r="L30" s="12">
        <v>0.97265494741228553</v>
      </c>
      <c r="M30" s="12">
        <v>0.47631899902196834</v>
      </c>
      <c r="N30" s="12">
        <v>1.0942937012607381</v>
      </c>
      <c r="O30" s="12">
        <v>0.8950250709279719</v>
      </c>
    </row>
    <row r="31" spans="2:27" x14ac:dyDescent="0.25">
      <c r="C31" s="4" t="s">
        <v>21</v>
      </c>
      <c r="D31" s="12">
        <f t="shared" si="25"/>
        <v>0.77916457966050023</v>
      </c>
      <c r="E31" s="12">
        <f t="shared" si="25"/>
        <v>1.231144413344917</v>
      </c>
      <c r="F31" s="12">
        <f t="shared" si="24"/>
        <v>0.48971014879346336</v>
      </c>
      <c r="G31" s="12">
        <f t="shared" si="24"/>
        <v>1.2141948843950456</v>
      </c>
      <c r="K31" s="4" t="s">
        <v>21</v>
      </c>
      <c r="L31" s="12">
        <v>0.57038185793421126</v>
      </c>
      <c r="M31" s="12">
        <v>0.59873935230946385</v>
      </c>
      <c r="N31" s="12">
        <v>0.8350879194283688</v>
      </c>
      <c r="O31" s="12">
        <v>0.78458409789675032</v>
      </c>
    </row>
    <row r="32" spans="2:27" x14ac:dyDescent="0.25">
      <c r="C32" s="4"/>
      <c r="D32" s="12">
        <f t="shared" si="25"/>
        <v>0.81225239635623503</v>
      </c>
      <c r="E32" s="12">
        <f t="shared" si="25"/>
        <v>1.20580782769076</v>
      </c>
      <c r="F32" s="12">
        <f t="shared" si="24"/>
        <v>0.50697973989501477</v>
      </c>
      <c r="G32" s="12">
        <f t="shared" si="24"/>
        <v>1.3472335768656907</v>
      </c>
      <c r="K32" s="4"/>
      <c r="L32" s="12">
        <v>0.61132013884603431</v>
      </c>
      <c r="M32" s="12">
        <v>0.60709744219752282</v>
      </c>
      <c r="N32" s="12">
        <v>0.8888426811665695</v>
      </c>
      <c r="O32" s="12">
        <v>0.95263799804393512</v>
      </c>
    </row>
    <row r="33" spans="3:15" x14ac:dyDescent="0.25">
      <c r="C33" s="4" t="s">
        <v>22</v>
      </c>
      <c r="D33" s="12">
        <f t="shared" si="25"/>
        <v>1.6358041171155591</v>
      </c>
      <c r="E33" s="12">
        <f t="shared" si="25"/>
        <v>1.189207115002721</v>
      </c>
      <c r="F33" s="12">
        <f t="shared" si="24"/>
        <v>0.7422617853145238</v>
      </c>
      <c r="G33" s="12">
        <f t="shared" si="24"/>
        <v>1.283425897562902</v>
      </c>
      <c r="K33" s="4" t="s">
        <v>22</v>
      </c>
      <c r="L33" s="12">
        <v>1.4240501955970715</v>
      </c>
      <c r="M33" s="12">
        <v>0.7422617853145238</v>
      </c>
      <c r="N33" s="12">
        <v>0.88884268116656806</v>
      </c>
      <c r="O33" s="12">
        <v>0.8408964152537135</v>
      </c>
    </row>
    <row r="34" spans="3:15" x14ac:dyDescent="0.25">
      <c r="C34" s="4"/>
      <c r="D34" s="12">
        <f t="shared" si="25"/>
        <v>1.5157165665103958</v>
      </c>
      <c r="E34" s="12">
        <f t="shared" si="25"/>
        <v>1.2745606273192633</v>
      </c>
      <c r="F34" s="12">
        <f t="shared" si="24"/>
        <v>0.75262337370553445</v>
      </c>
      <c r="G34" s="12">
        <f t="shared" si="24"/>
        <v>1.2483305489016105</v>
      </c>
      <c r="K34" s="4"/>
      <c r="L34" s="12">
        <v>1.5800826237267525</v>
      </c>
      <c r="M34" s="12">
        <v>0.7422617853145238</v>
      </c>
      <c r="N34" s="12">
        <v>0.8766057213160332</v>
      </c>
      <c r="O34" s="12">
        <v>0.8766057213160332</v>
      </c>
    </row>
    <row r="37" spans="3:15" x14ac:dyDescent="0.25">
      <c r="F37" s="35"/>
      <c r="G37" s="35"/>
      <c r="H37" s="35"/>
      <c r="I37" s="35"/>
      <c r="J37" s="35"/>
      <c r="K37" s="35"/>
      <c r="L37" s="35"/>
      <c r="M37" s="35"/>
    </row>
    <row r="38" spans="3:15" x14ac:dyDescent="0.25">
      <c r="E38" s="36"/>
      <c r="F38" s="37"/>
      <c r="G38" s="37"/>
      <c r="H38" s="37"/>
      <c r="I38" s="37"/>
      <c r="J38" s="37"/>
      <c r="K38" s="37"/>
      <c r="L38" s="37"/>
      <c r="M38" s="37"/>
    </row>
    <row r="39" spans="3:15" x14ac:dyDescent="0.25">
      <c r="E39" s="36"/>
      <c r="F39" s="37"/>
      <c r="G39" s="37"/>
      <c r="H39" s="37"/>
      <c r="I39" s="37"/>
      <c r="J39" s="37"/>
      <c r="K39" s="37"/>
      <c r="L39" s="37"/>
      <c r="M39" s="37"/>
    </row>
    <row r="40" spans="3:15" x14ac:dyDescent="0.25">
      <c r="E40" s="36"/>
      <c r="F40" s="37"/>
      <c r="G40" s="37"/>
      <c r="H40" s="37"/>
      <c r="I40" s="37"/>
      <c r="J40" s="37"/>
      <c r="K40" s="37"/>
      <c r="L40" s="37"/>
      <c r="M40" s="37"/>
    </row>
  </sheetData>
  <mergeCells count="41">
    <mergeCell ref="C31:C32"/>
    <mergeCell ref="K31:K32"/>
    <mergeCell ref="C33:C34"/>
    <mergeCell ref="K33:K34"/>
    <mergeCell ref="F37:I37"/>
    <mergeCell ref="J37:M37"/>
    <mergeCell ref="R26:R27"/>
    <mergeCell ref="X26:X27"/>
    <mergeCell ref="R28:R29"/>
    <mergeCell ref="X28:X29"/>
    <mergeCell ref="C29:C30"/>
    <mergeCell ref="K29:K30"/>
    <mergeCell ref="R19:R20"/>
    <mergeCell ref="X19:X20"/>
    <mergeCell ref="B20:B21"/>
    <mergeCell ref="R21:R22"/>
    <mergeCell ref="X21:X22"/>
    <mergeCell ref="B22:B23"/>
    <mergeCell ref="R23:R24"/>
    <mergeCell ref="X23:X24"/>
    <mergeCell ref="B24:B25"/>
    <mergeCell ref="B14:B15"/>
    <mergeCell ref="Q14:Q15"/>
    <mergeCell ref="W14:W15"/>
    <mergeCell ref="B16:B17"/>
    <mergeCell ref="Q16:Q17"/>
    <mergeCell ref="W16:W17"/>
    <mergeCell ref="B8:B9"/>
    <mergeCell ref="Q8:Q9"/>
    <mergeCell ref="W8:W9"/>
    <mergeCell ref="B12:B13"/>
    <mergeCell ref="Q12:Q13"/>
    <mergeCell ref="W12:W13"/>
    <mergeCell ref="B2:L2"/>
    <mergeCell ref="K3:L3"/>
    <mergeCell ref="B4:B5"/>
    <mergeCell ref="Q4:Q5"/>
    <mergeCell ref="W4:W5"/>
    <mergeCell ref="B6:B7"/>
    <mergeCell ref="Q6:Q7"/>
    <mergeCell ref="W6:W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F40C2-EF18-4CB6-8ABD-DA6F0A0B915E}">
  <dimension ref="C1:AC41"/>
  <sheetViews>
    <sheetView tabSelected="1" topLeftCell="C1" workbookViewId="0">
      <selection activeCell="W16" sqref="W16"/>
    </sheetView>
  </sheetViews>
  <sheetFormatPr defaultRowHeight="15" x14ac:dyDescent="0.25"/>
  <cols>
    <col min="5" max="7" width="6" bestFit="1" customWidth="1"/>
    <col min="8" max="8" width="7" bestFit="1" customWidth="1"/>
    <col min="9" max="11" width="6" bestFit="1" customWidth="1"/>
    <col min="12" max="12" width="7" bestFit="1" customWidth="1"/>
    <col min="13" max="13" width="6" bestFit="1" customWidth="1"/>
    <col min="19" max="21" width="6" bestFit="1" customWidth="1"/>
    <col min="22" max="22" width="7" bestFit="1" customWidth="1"/>
    <col min="23" max="25" width="6" bestFit="1" customWidth="1"/>
    <col min="26" max="26" width="7" bestFit="1" customWidth="1"/>
    <col min="27" max="27" width="6" bestFit="1" customWidth="1"/>
  </cols>
  <sheetData>
    <row r="1" spans="3:29" x14ac:dyDescent="0.25">
      <c r="D1" s="4" t="s">
        <v>16</v>
      </c>
      <c r="E1" s="4"/>
      <c r="F1" s="4"/>
      <c r="G1" s="4"/>
      <c r="H1" s="4" t="s">
        <v>17</v>
      </c>
      <c r="I1" s="4"/>
      <c r="J1" s="4"/>
      <c r="K1" s="4"/>
      <c r="L1" s="4" t="s">
        <v>18</v>
      </c>
      <c r="M1" s="4"/>
      <c r="N1" s="4"/>
      <c r="O1" s="4"/>
      <c r="R1" s="4" t="s">
        <v>16</v>
      </c>
      <c r="S1" s="4"/>
      <c r="T1" s="4"/>
      <c r="U1" s="4"/>
      <c r="V1" s="4" t="s">
        <v>17</v>
      </c>
      <c r="W1" s="4"/>
      <c r="X1" s="4"/>
      <c r="Y1" s="4"/>
      <c r="Z1" s="4" t="s">
        <v>18</v>
      </c>
      <c r="AA1" s="4"/>
      <c r="AB1" s="4"/>
      <c r="AC1" s="4"/>
    </row>
    <row r="2" spans="3:29" x14ac:dyDescent="0.25">
      <c r="D2" s="5">
        <v>0</v>
      </c>
      <c r="E2" s="5">
        <v>1.25</v>
      </c>
      <c r="F2" s="5">
        <v>2.5</v>
      </c>
      <c r="G2" s="5">
        <v>5</v>
      </c>
      <c r="H2" s="5">
        <v>0</v>
      </c>
      <c r="I2" s="5">
        <v>1.25</v>
      </c>
      <c r="J2" s="5">
        <v>2.5</v>
      </c>
      <c r="K2" s="5">
        <v>5</v>
      </c>
      <c r="L2" s="5">
        <v>0</v>
      </c>
      <c r="M2" s="5">
        <v>1.25</v>
      </c>
      <c r="N2" s="5">
        <v>2.5</v>
      </c>
      <c r="O2" s="5">
        <v>5</v>
      </c>
      <c r="R2" s="5">
        <v>0</v>
      </c>
      <c r="S2" s="5">
        <v>1.25</v>
      </c>
      <c r="T2" s="5">
        <v>2.5</v>
      </c>
      <c r="U2" s="5">
        <v>5</v>
      </c>
      <c r="V2" s="5">
        <v>0</v>
      </c>
      <c r="W2" s="5">
        <v>1.25</v>
      </c>
      <c r="X2" s="5">
        <v>2.5</v>
      </c>
      <c r="Y2" s="5">
        <v>5</v>
      </c>
      <c r="Z2" s="5">
        <v>0</v>
      </c>
      <c r="AA2" s="5">
        <v>1.25</v>
      </c>
      <c r="AB2" s="5">
        <v>2.5</v>
      </c>
      <c r="AC2" s="5">
        <v>5</v>
      </c>
    </row>
    <row r="3" spans="3:29" x14ac:dyDescent="0.25">
      <c r="C3" s="4" t="s">
        <v>19</v>
      </c>
      <c r="D3" s="6">
        <v>17.91</v>
      </c>
      <c r="E3" s="6">
        <v>17.77</v>
      </c>
      <c r="F3" s="6">
        <v>17.72</v>
      </c>
      <c r="G3" s="6">
        <v>17.989999999999998</v>
      </c>
      <c r="H3" s="6">
        <v>18.12</v>
      </c>
      <c r="I3" s="6">
        <v>18.13</v>
      </c>
      <c r="J3" s="6">
        <v>17.579999999999998</v>
      </c>
      <c r="K3" s="6">
        <v>18.25</v>
      </c>
      <c r="L3" s="6">
        <v>18.53</v>
      </c>
      <c r="M3" s="6">
        <v>18.53</v>
      </c>
      <c r="N3" s="6">
        <v>18.059999999999999</v>
      </c>
      <c r="O3" s="6">
        <v>18.48</v>
      </c>
      <c r="Q3" s="4" t="s">
        <v>19</v>
      </c>
      <c r="R3" s="6">
        <v>18.079999999999998</v>
      </c>
      <c r="S3" s="6">
        <v>17.899999999999999</v>
      </c>
      <c r="T3" s="6">
        <v>17.93</v>
      </c>
      <c r="U3" s="6">
        <v>17.989999999999998</v>
      </c>
      <c r="V3" s="6">
        <v>18.100000000000001</v>
      </c>
      <c r="W3" s="6">
        <v>18.079999999999998</v>
      </c>
      <c r="X3" s="6">
        <v>17.79</v>
      </c>
      <c r="Y3" s="6">
        <v>17.940000000000001</v>
      </c>
      <c r="Z3" s="6">
        <v>18.57</v>
      </c>
      <c r="AA3" s="6">
        <v>18.28</v>
      </c>
      <c r="AB3" s="6">
        <v>18.62</v>
      </c>
      <c r="AC3" s="6">
        <v>18.850000000000001</v>
      </c>
    </row>
    <row r="4" spans="3:29" x14ac:dyDescent="0.25">
      <c r="C4" s="4"/>
      <c r="D4" s="6">
        <v>17.75</v>
      </c>
      <c r="E4" s="6">
        <v>17.57</v>
      </c>
      <c r="F4" s="6">
        <v>17.88</v>
      </c>
      <c r="G4" s="6">
        <v>17.77</v>
      </c>
      <c r="H4" s="6">
        <v>18.149999999999999</v>
      </c>
      <c r="I4" s="6">
        <v>18.28</v>
      </c>
      <c r="J4" s="6">
        <v>18.05</v>
      </c>
      <c r="K4" s="6">
        <v>18.16</v>
      </c>
      <c r="L4" s="6">
        <v>18.489999999999998</v>
      </c>
      <c r="M4" s="6">
        <v>18.41</v>
      </c>
      <c r="N4" s="6">
        <v>18.66</v>
      </c>
      <c r="O4" s="6">
        <v>18.399999999999999</v>
      </c>
      <c r="Q4" s="4"/>
      <c r="R4" s="6">
        <v>17.98</v>
      </c>
      <c r="S4" s="6">
        <v>17.48</v>
      </c>
      <c r="T4" s="6">
        <v>18.059999999999999</v>
      </c>
      <c r="U4" s="6">
        <v>17.84</v>
      </c>
      <c r="V4" s="6">
        <v>18.2</v>
      </c>
      <c r="W4" s="6">
        <v>18.14</v>
      </c>
      <c r="X4" s="6">
        <v>18.22</v>
      </c>
      <c r="Y4" s="6">
        <v>18.04</v>
      </c>
      <c r="Z4" s="6">
        <v>18.34</v>
      </c>
      <c r="AA4" s="6">
        <v>18.22</v>
      </c>
      <c r="AB4" s="6">
        <v>18.37</v>
      </c>
      <c r="AC4" s="6">
        <v>18.43</v>
      </c>
    </row>
    <row r="5" spans="3:29" x14ac:dyDescent="0.25">
      <c r="C5" s="4" t="s">
        <v>20</v>
      </c>
      <c r="D5" s="6">
        <v>24.14</v>
      </c>
      <c r="E5" s="6">
        <v>23.64</v>
      </c>
      <c r="F5" s="6">
        <v>23.77</v>
      </c>
      <c r="G5" s="6">
        <v>23.31</v>
      </c>
      <c r="H5" s="6">
        <v>24.16</v>
      </c>
      <c r="I5" s="6">
        <v>24.1</v>
      </c>
      <c r="J5" s="6">
        <v>23.86</v>
      </c>
      <c r="K5" s="6">
        <v>23.69</v>
      </c>
      <c r="L5" s="6">
        <v>24.58</v>
      </c>
      <c r="M5" s="6">
        <v>23.99</v>
      </c>
      <c r="N5" s="6">
        <v>23.78</v>
      </c>
      <c r="O5" s="6">
        <v>23.59</v>
      </c>
      <c r="Q5" s="4" t="s">
        <v>23</v>
      </c>
      <c r="R5" s="6">
        <v>31.67</v>
      </c>
      <c r="S5" s="6">
        <v>29.77</v>
      </c>
      <c r="T5" s="6">
        <v>30.47</v>
      </c>
      <c r="U5" s="6">
        <v>29.39</v>
      </c>
      <c r="V5" s="6">
        <v>30.47</v>
      </c>
      <c r="W5" s="6">
        <v>29.46</v>
      </c>
      <c r="X5" s="6">
        <v>29.88</v>
      </c>
      <c r="Y5" s="6">
        <v>29.23</v>
      </c>
      <c r="Z5" s="6">
        <v>31.16</v>
      </c>
      <c r="AA5" s="6">
        <v>29.07</v>
      </c>
      <c r="AB5" s="6">
        <v>27.9</v>
      </c>
      <c r="AC5" s="6">
        <v>28.75</v>
      </c>
    </row>
    <row r="6" spans="3:29" x14ac:dyDescent="0.25">
      <c r="C6" s="4"/>
      <c r="D6" s="6">
        <v>24.05</v>
      </c>
      <c r="E6" s="6">
        <v>23.53</v>
      </c>
      <c r="F6" s="6">
        <v>23.7</v>
      </c>
      <c r="G6" s="6">
        <v>23.34</v>
      </c>
      <c r="H6" s="6">
        <v>24.32</v>
      </c>
      <c r="I6" s="6">
        <v>24.28</v>
      </c>
      <c r="J6" s="6">
        <v>23.78</v>
      </c>
      <c r="K6" s="6">
        <v>23.46</v>
      </c>
      <c r="L6" s="6">
        <v>24.72</v>
      </c>
      <c r="M6" s="6">
        <v>24.12</v>
      </c>
      <c r="N6" s="6">
        <v>23.39</v>
      </c>
      <c r="O6" s="6">
        <v>23.52</v>
      </c>
      <c r="Q6" s="4"/>
      <c r="R6" s="6">
        <v>30.34</v>
      </c>
      <c r="S6" s="6">
        <v>30.14</v>
      </c>
      <c r="T6" s="6">
        <v>29.75</v>
      </c>
      <c r="U6" s="6">
        <v>29.31</v>
      </c>
      <c r="V6" s="6">
        <v>30.48</v>
      </c>
      <c r="W6" s="6">
        <v>29.93</v>
      </c>
      <c r="X6" s="6">
        <v>29.71</v>
      </c>
      <c r="Y6" s="6">
        <v>29.08</v>
      </c>
      <c r="Z6" s="6">
        <v>30.93</v>
      </c>
      <c r="AA6" s="6">
        <v>30.11</v>
      </c>
      <c r="AB6" s="6">
        <v>28.14</v>
      </c>
      <c r="AC6" s="6">
        <v>28.84</v>
      </c>
    </row>
    <row r="7" spans="3:29" x14ac:dyDescent="0.25">
      <c r="C7" s="4" t="s">
        <v>21</v>
      </c>
      <c r="D7" s="6">
        <v>24.28</v>
      </c>
      <c r="E7" s="6">
        <v>23.36</v>
      </c>
      <c r="F7" s="6">
        <v>23.18</v>
      </c>
      <c r="G7" s="6">
        <v>23.28</v>
      </c>
      <c r="H7" s="6">
        <v>23.66</v>
      </c>
      <c r="I7" s="6">
        <v>23.62</v>
      </c>
      <c r="J7" s="6">
        <v>23.5</v>
      </c>
      <c r="K7" s="6">
        <v>23.2</v>
      </c>
      <c r="L7" s="6">
        <v>24.17</v>
      </c>
      <c r="M7" s="6">
        <v>23.59</v>
      </c>
      <c r="N7" s="6">
        <v>23.5</v>
      </c>
      <c r="O7" s="6">
        <v>23.55</v>
      </c>
      <c r="Q7" s="14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</row>
    <row r="8" spans="3:29" x14ac:dyDescent="0.25">
      <c r="C8" s="4"/>
      <c r="D8" s="6">
        <v>23.97</v>
      </c>
      <c r="E8" s="6">
        <v>23.14</v>
      </c>
      <c r="F8" s="6">
        <v>23.47</v>
      </c>
      <c r="G8" s="6">
        <v>23.4</v>
      </c>
      <c r="H8" s="6">
        <v>23.77</v>
      </c>
      <c r="I8" s="6">
        <v>24.11</v>
      </c>
      <c r="J8" s="6">
        <v>24.06</v>
      </c>
      <c r="K8" s="6">
        <v>23.28</v>
      </c>
      <c r="L8" s="6">
        <v>24.16</v>
      </c>
      <c r="M8" s="6">
        <v>23.34</v>
      </c>
      <c r="N8" s="6">
        <v>23.14</v>
      </c>
      <c r="O8" s="6">
        <v>22.96</v>
      </c>
      <c r="Q8" s="14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</row>
    <row r="9" spans="3:29" x14ac:dyDescent="0.25">
      <c r="C9" s="4" t="s">
        <v>22</v>
      </c>
      <c r="D9" s="6">
        <v>24.25</v>
      </c>
      <c r="E9" s="6">
        <v>24.1</v>
      </c>
      <c r="F9" s="6">
        <v>23.62</v>
      </c>
      <c r="G9" s="6">
        <v>24.11</v>
      </c>
      <c r="H9" s="6">
        <v>24.1</v>
      </c>
      <c r="I9" s="6">
        <v>24.1</v>
      </c>
      <c r="J9" s="6">
        <v>23.79</v>
      </c>
      <c r="K9" s="6">
        <v>23.71</v>
      </c>
      <c r="L9" s="6">
        <v>24.57</v>
      </c>
      <c r="M9" s="6">
        <v>24.11</v>
      </c>
      <c r="N9" s="6">
        <v>24.28</v>
      </c>
      <c r="O9" s="6">
        <v>24.26</v>
      </c>
      <c r="Q9" s="14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</row>
    <row r="10" spans="3:29" x14ac:dyDescent="0.25">
      <c r="C10" s="4"/>
      <c r="D10" s="6">
        <v>24.11</v>
      </c>
      <c r="E10" s="6">
        <v>23.43</v>
      </c>
      <c r="F10" s="6">
        <v>23.71</v>
      </c>
      <c r="G10" s="6">
        <v>23.67</v>
      </c>
      <c r="H10" s="6">
        <v>24.14</v>
      </c>
      <c r="I10" s="6">
        <v>24.29</v>
      </c>
      <c r="J10" s="6">
        <v>24.16</v>
      </c>
      <c r="K10" s="6">
        <v>23.75</v>
      </c>
      <c r="L10" s="6">
        <v>24.57</v>
      </c>
      <c r="M10" s="6">
        <v>24.35</v>
      </c>
      <c r="N10" s="6">
        <v>23.96</v>
      </c>
      <c r="O10" s="6">
        <v>24.19</v>
      </c>
      <c r="Q10" s="14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</row>
    <row r="12" spans="3:29" x14ac:dyDescent="0.25">
      <c r="D12" s="4" t="s">
        <v>16</v>
      </c>
      <c r="E12" s="4"/>
      <c r="F12" s="4"/>
      <c r="G12" s="4"/>
      <c r="H12" s="4" t="s">
        <v>17</v>
      </c>
      <c r="I12" s="4"/>
      <c r="J12" s="4"/>
      <c r="K12" s="4"/>
      <c r="L12" s="4" t="s">
        <v>18</v>
      </c>
      <c r="M12" s="4"/>
      <c r="N12" s="4"/>
      <c r="O12" s="4"/>
      <c r="R12" s="4" t="s">
        <v>16</v>
      </c>
      <c r="S12" s="4"/>
      <c r="T12" s="4"/>
      <c r="U12" s="4"/>
      <c r="V12" s="4" t="s">
        <v>17</v>
      </c>
      <c r="W12" s="4"/>
      <c r="X12" s="4"/>
      <c r="Y12" s="4"/>
      <c r="Z12" s="4" t="s">
        <v>18</v>
      </c>
      <c r="AA12" s="4"/>
      <c r="AB12" s="4"/>
      <c r="AC12" s="4"/>
    </row>
    <row r="13" spans="3:29" x14ac:dyDescent="0.25">
      <c r="D13" s="5">
        <v>0</v>
      </c>
      <c r="E13" s="5">
        <v>1.25</v>
      </c>
      <c r="F13" s="5">
        <v>2.5</v>
      </c>
      <c r="G13" s="5">
        <v>5</v>
      </c>
      <c r="H13" s="5">
        <v>0</v>
      </c>
      <c r="I13" s="5">
        <v>1.25</v>
      </c>
      <c r="J13" s="5">
        <v>2.5</v>
      </c>
      <c r="K13" s="5">
        <v>5</v>
      </c>
      <c r="L13" s="5">
        <v>0</v>
      </c>
      <c r="M13" s="5">
        <v>1.25</v>
      </c>
      <c r="N13" s="5">
        <v>2.5</v>
      </c>
      <c r="O13" s="5">
        <v>5</v>
      </c>
      <c r="R13" s="5">
        <v>0</v>
      </c>
      <c r="S13" s="5">
        <v>1.25</v>
      </c>
      <c r="T13" s="5">
        <v>2.5</v>
      </c>
      <c r="U13" s="5">
        <v>5</v>
      </c>
      <c r="V13" s="5">
        <v>0</v>
      </c>
      <c r="W13" s="5">
        <v>1.25</v>
      </c>
      <c r="X13" s="5">
        <v>2.5</v>
      </c>
      <c r="Y13" s="5">
        <v>5</v>
      </c>
      <c r="Z13" s="5">
        <v>0</v>
      </c>
      <c r="AA13" s="5">
        <v>1.25</v>
      </c>
      <c r="AB13" s="5">
        <v>2.5</v>
      </c>
      <c r="AC13" s="5">
        <v>5</v>
      </c>
    </row>
    <row r="14" spans="3:29" x14ac:dyDescent="0.25">
      <c r="C14" s="4" t="s">
        <v>19</v>
      </c>
      <c r="Q14" s="4" t="s">
        <v>19</v>
      </c>
    </row>
    <row r="15" spans="3:29" x14ac:dyDescent="0.25">
      <c r="C15" s="4"/>
      <c r="D15" s="6">
        <f t="shared" ref="D15:O15" si="0">AVERAGE(D3:D4)</f>
        <v>17.829999999999998</v>
      </c>
      <c r="E15" s="6">
        <f t="shared" si="0"/>
        <v>17.670000000000002</v>
      </c>
      <c r="F15" s="6">
        <f t="shared" si="0"/>
        <v>17.799999999999997</v>
      </c>
      <c r="G15" s="6">
        <f t="shared" si="0"/>
        <v>17.88</v>
      </c>
      <c r="H15" s="6">
        <f t="shared" si="0"/>
        <v>18.134999999999998</v>
      </c>
      <c r="I15" s="7">
        <f t="shared" si="0"/>
        <v>18.204999999999998</v>
      </c>
      <c r="J15" s="7">
        <f t="shared" si="0"/>
        <v>17.814999999999998</v>
      </c>
      <c r="K15" s="7">
        <f t="shared" si="0"/>
        <v>18.204999999999998</v>
      </c>
      <c r="L15" s="6">
        <f t="shared" si="0"/>
        <v>18.509999999999998</v>
      </c>
      <c r="M15" s="6">
        <f t="shared" si="0"/>
        <v>18.47</v>
      </c>
      <c r="N15" s="6">
        <f t="shared" si="0"/>
        <v>18.36</v>
      </c>
      <c r="O15" s="6">
        <f t="shared" si="0"/>
        <v>18.439999999999998</v>
      </c>
      <c r="Q15" s="4"/>
      <c r="R15" s="6">
        <f>AVERAGE(R3:R4)</f>
        <v>18.03</v>
      </c>
      <c r="S15" s="6">
        <f t="shared" ref="S15:AC15" si="1">AVERAGE(S3:S4)</f>
        <v>17.689999999999998</v>
      </c>
      <c r="T15" s="6">
        <f t="shared" si="1"/>
        <v>17.994999999999997</v>
      </c>
      <c r="U15" s="6">
        <f t="shared" si="1"/>
        <v>17.914999999999999</v>
      </c>
      <c r="V15" s="6">
        <f t="shared" si="1"/>
        <v>18.149999999999999</v>
      </c>
      <c r="W15" s="6">
        <f t="shared" si="1"/>
        <v>18.11</v>
      </c>
      <c r="X15" s="6">
        <f t="shared" si="1"/>
        <v>18.004999999999999</v>
      </c>
      <c r="Y15" s="6">
        <f t="shared" si="1"/>
        <v>17.990000000000002</v>
      </c>
      <c r="Z15" s="6">
        <f t="shared" si="1"/>
        <v>18.454999999999998</v>
      </c>
      <c r="AA15" s="6">
        <f t="shared" si="1"/>
        <v>18.25</v>
      </c>
      <c r="AB15" s="7">
        <f t="shared" si="1"/>
        <v>18.495000000000001</v>
      </c>
      <c r="AC15" s="7">
        <f t="shared" si="1"/>
        <v>18.64</v>
      </c>
    </row>
    <row r="16" spans="3:29" x14ac:dyDescent="0.25">
      <c r="C16" s="4" t="s">
        <v>20</v>
      </c>
      <c r="D16" s="8">
        <f>AVERAGE(D5:D6)</f>
        <v>24.094999999999999</v>
      </c>
      <c r="E16" s="7">
        <f>E5-17.67</f>
        <v>5.9699999999999989</v>
      </c>
      <c r="F16" s="7">
        <f>F5-17.8</f>
        <v>5.9699999999999989</v>
      </c>
      <c r="G16" s="7">
        <f>G5-17.88</f>
        <v>5.43</v>
      </c>
      <c r="H16" s="8">
        <f>AVERAGE(H5:H6)</f>
        <v>24.240000000000002</v>
      </c>
      <c r="I16" s="6">
        <f>I5-18.21</f>
        <v>5.8900000000000006</v>
      </c>
      <c r="J16" s="6">
        <f>J5-17.82</f>
        <v>6.0399999999999991</v>
      </c>
      <c r="K16" s="6">
        <f>K5-18.21</f>
        <v>5.48</v>
      </c>
      <c r="L16" s="8">
        <f>AVERAGE(L5:L6)</f>
        <v>24.65</v>
      </c>
      <c r="M16" s="6">
        <f>M5-18.47</f>
        <v>5.52</v>
      </c>
      <c r="N16" s="6">
        <f>N5-18.36</f>
        <v>5.4200000000000017</v>
      </c>
      <c r="O16" s="6">
        <f>O5-18.44</f>
        <v>5.1499999999999986</v>
      </c>
      <c r="Q16" s="4" t="s">
        <v>23</v>
      </c>
      <c r="R16" s="6">
        <f>AVERAGE(R5:R6)</f>
        <v>31.005000000000003</v>
      </c>
      <c r="S16" s="7">
        <f>S5-17.69</f>
        <v>12.079999999999998</v>
      </c>
      <c r="T16" s="7">
        <f>T5-18</f>
        <v>12.469999999999999</v>
      </c>
      <c r="U16" s="7">
        <f>U5-17.92</f>
        <v>11.469999999999999</v>
      </c>
      <c r="V16" s="6">
        <f>AVERAGE(V5:V6)</f>
        <v>30.475000000000001</v>
      </c>
      <c r="W16" s="6">
        <f>W5-18.11</f>
        <v>11.350000000000001</v>
      </c>
      <c r="X16" s="6">
        <f>X5-18.01</f>
        <v>11.869999999999997</v>
      </c>
      <c r="Y16" s="6">
        <f>Y5-17.99</f>
        <v>11.240000000000002</v>
      </c>
      <c r="Z16" s="6">
        <f>AVERAGE(Z5:Z6)</f>
        <v>31.045000000000002</v>
      </c>
      <c r="AA16" s="6">
        <f>AA5-18.25</f>
        <v>10.82</v>
      </c>
      <c r="AB16" s="6">
        <f>AB5-18.5</f>
        <v>9.3999999999999986</v>
      </c>
      <c r="AC16" s="6">
        <f>AC5-18.64</f>
        <v>10.11</v>
      </c>
    </row>
    <row r="17" spans="3:29" x14ac:dyDescent="0.25">
      <c r="C17" s="4"/>
      <c r="D17" s="9">
        <f>D16-D15</f>
        <v>6.2650000000000006</v>
      </c>
      <c r="E17" s="7">
        <f t="shared" ref="E17:E21" si="2">E6-17.67</f>
        <v>5.8599999999999994</v>
      </c>
      <c r="F17" s="7">
        <f t="shared" ref="F17:F21" si="3">F6-17.8</f>
        <v>5.8999999999999986</v>
      </c>
      <c r="G17" s="7">
        <f t="shared" ref="G17:G21" si="4">G6-17.88</f>
        <v>5.4600000000000009</v>
      </c>
      <c r="H17" s="10">
        <f>H16-H15</f>
        <v>6.105000000000004</v>
      </c>
      <c r="I17" s="6">
        <f t="shared" ref="I17:I21" si="5">I6-18.21</f>
        <v>6.07</v>
      </c>
      <c r="J17" s="6">
        <f t="shared" ref="J17:J21" si="6">J6-17.82</f>
        <v>5.9600000000000009</v>
      </c>
      <c r="K17" s="6">
        <f t="shared" ref="K17:K21" si="7">K6-18.21</f>
        <v>5.25</v>
      </c>
      <c r="L17" s="10">
        <f>L16-L15</f>
        <v>6.1400000000000006</v>
      </c>
      <c r="M17" s="6">
        <f t="shared" ref="M17:M21" si="8">M6-18.47</f>
        <v>5.6500000000000021</v>
      </c>
      <c r="N17" s="6">
        <f t="shared" ref="N17:N21" si="9">N6-18.36</f>
        <v>5.0300000000000011</v>
      </c>
      <c r="O17" s="6">
        <f t="shared" ref="O17:O21" si="10">O6-18.44</f>
        <v>5.0799999999999983</v>
      </c>
      <c r="Q17" s="4"/>
      <c r="R17" s="15">
        <f>R16-R15</f>
        <v>12.975000000000001</v>
      </c>
      <c r="S17" s="7">
        <f>S6-17.69</f>
        <v>12.45</v>
      </c>
      <c r="T17" s="7">
        <f>T6-18</f>
        <v>11.75</v>
      </c>
      <c r="U17" s="7">
        <f>U6-17.92</f>
        <v>11.389999999999997</v>
      </c>
      <c r="V17" s="15">
        <f>V16-V15</f>
        <v>12.325000000000003</v>
      </c>
      <c r="W17" s="6">
        <f>W6-18.11</f>
        <v>11.82</v>
      </c>
      <c r="X17" s="6">
        <f>X6-18.01</f>
        <v>11.7</v>
      </c>
      <c r="Y17" s="6">
        <f>Y6-17.99</f>
        <v>11.09</v>
      </c>
      <c r="Z17" s="15">
        <f>Z16-Z15</f>
        <v>12.590000000000003</v>
      </c>
      <c r="AA17" s="6">
        <f>AA6-18.25</f>
        <v>11.86</v>
      </c>
      <c r="AB17" s="6">
        <f>AB6-18.5</f>
        <v>9.64</v>
      </c>
      <c r="AC17" s="6">
        <f>AC6-18.64</f>
        <v>10.199999999999999</v>
      </c>
    </row>
    <row r="18" spans="3:29" x14ac:dyDescent="0.25">
      <c r="C18" s="4" t="s">
        <v>21</v>
      </c>
      <c r="D18" s="8">
        <f>AVERAGE(D7:D8)</f>
        <v>24.125</v>
      </c>
      <c r="E18" s="7">
        <f t="shared" si="2"/>
        <v>5.6899999999999977</v>
      </c>
      <c r="F18" s="7">
        <f t="shared" si="3"/>
        <v>5.379999999999999</v>
      </c>
      <c r="G18" s="7">
        <f t="shared" si="4"/>
        <v>5.4000000000000021</v>
      </c>
      <c r="H18" s="8">
        <f>AVERAGE(H7:H8)</f>
        <v>23.715</v>
      </c>
      <c r="I18" s="6">
        <f t="shared" si="5"/>
        <v>5.41</v>
      </c>
      <c r="J18" s="6">
        <f t="shared" si="6"/>
        <v>5.68</v>
      </c>
      <c r="K18" s="6">
        <f t="shared" si="7"/>
        <v>4.9899999999999984</v>
      </c>
      <c r="L18" s="8">
        <f>AVERAGE(L7:L8)</f>
        <v>24.164999999999999</v>
      </c>
      <c r="M18" s="6">
        <f t="shared" si="8"/>
        <v>5.120000000000001</v>
      </c>
      <c r="N18" s="6">
        <f t="shared" si="9"/>
        <v>5.1400000000000006</v>
      </c>
      <c r="O18" s="6">
        <f t="shared" si="10"/>
        <v>5.1099999999999994</v>
      </c>
      <c r="Q18" s="14"/>
      <c r="R18" s="8"/>
      <c r="S18" s="16"/>
      <c r="T18" s="16"/>
      <c r="U18" s="16"/>
      <c r="V18" s="8"/>
      <c r="W18" s="8"/>
      <c r="X18" s="8"/>
      <c r="Y18" s="8"/>
      <c r="Z18" s="8"/>
      <c r="AA18" s="8"/>
      <c r="AB18" s="8"/>
      <c r="AC18" s="8"/>
    </row>
    <row r="19" spans="3:29" x14ac:dyDescent="0.25">
      <c r="C19" s="4"/>
      <c r="D19" s="9">
        <f>D18-D15</f>
        <v>6.2950000000000017</v>
      </c>
      <c r="E19" s="7">
        <f t="shared" si="2"/>
        <v>5.4699999999999989</v>
      </c>
      <c r="F19" s="7">
        <f t="shared" si="3"/>
        <v>5.6699999999999982</v>
      </c>
      <c r="G19" s="7">
        <f t="shared" si="4"/>
        <v>5.52</v>
      </c>
      <c r="H19" s="10">
        <f>H18-H15</f>
        <v>5.5800000000000018</v>
      </c>
      <c r="I19" s="6">
        <f t="shared" si="5"/>
        <v>5.8999999999999986</v>
      </c>
      <c r="J19" s="6">
        <f t="shared" si="6"/>
        <v>6.2399999999999984</v>
      </c>
      <c r="K19" s="6">
        <f t="shared" si="7"/>
        <v>5.07</v>
      </c>
      <c r="L19" s="10">
        <f>L18-L15</f>
        <v>5.6550000000000011</v>
      </c>
      <c r="M19" s="6">
        <f t="shared" si="8"/>
        <v>4.870000000000001</v>
      </c>
      <c r="N19" s="6">
        <f t="shared" si="9"/>
        <v>4.7800000000000011</v>
      </c>
      <c r="O19" s="6">
        <f t="shared" si="10"/>
        <v>4.5199999999999996</v>
      </c>
      <c r="Q19" s="14"/>
      <c r="R19" s="17"/>
      <c r="S19" s="16"/>
      <c r="T19" s="16"/>
      <c r="U19" s="16"/>
      <c r="V19" s="17"/>
      <c r="W19" s="8"/>
      <c r="X19" s="8"/>
      <c r="Y19" s="8"/>
      <c r="Z19" s="17"/>
      <c r="AA19" s="8"/>
      <c r="AB19" s="8"/>
      <c r="AC19" s="8"/>
    </row>
    <row r="20" spans="3:29" x14ac:dyDescent="0.25">
      <c r="C20" s="4" t="s">
        <v>22</v>
      </c>
      <c r="D20" s="8">
        <f>AVERAGE(D9:D10)</f>
        <v>24.18</v>
      </c>
      <c r="E20" s="7">
        <f t="shared" si="2"/>
        <v>6.43</v>
      </c>
      <c r="F20" s="7">
        <f t="shared" si="3"/>
        <v>5.82</v>
      </c>
      <c r="G20" s="7">
        <f t="shared" si="4"/>
        <v>6.23</v>
      </c>
      <c r="H20" s="8">
        <f>AVERAGE(H9:H10)</f>
        <v>24.12</v>
      </c>
      <c r="I20" s="6">
        <f t="shared" si="5"/>
        <v>5.8900000000000006</v>
      </c>
      <c r="J20" s="6">
        <f t="shared" si="6"/>
        <v>5.9699999999999989</v>
      </c>
      <c r="K20" s="6">
        <f t="shared" si="7"/>
        <v>5.5</v>
      </c>
      <c r="L20" s="8">
        <f>AVERAGE(L9:L10)</f>
        <v>24.57</v>
      </c>
      <c r="M20" s="6">
        <f t="shared" si="8"/>
        <v>5.6400000000000006</v>
      </c>
      <c r="N20" s="6">
        <f t="shared" si="9"/>
        <v>5.9200000000000017</v>
      </c>
      <c r="O20" s="6">
        <f t="shared" si="10"/>
        <v>5.82</v>
      </c>
      <c r="Q20" s="14"/>
      <c r="R20" s="8"/>
      <c r="S20" s="16"/>
      <c r="T20" s="16"/>
      <c r="U20" s="16"/>
      <c r="V20" s="8"/>
      <c r="W20" s="8"/>
      <c r="X20" s="8"/>
      <c r="Y20" s="8"/>
      <c r="Z20" s="8"/>
      <c r="AA20" s="8"/>
      <c r="AB20" s="8"/>
      <c r="AC20" s="8"/>
    </row>
    <row r="21" spans="3:29" x14ac:dyDescent="0.25">
      <c r="C21" s="4"/>
      <c r="D21" s="9">
        <f>D20-D15</f>
        <v>6.3500000000000014</v>
      </c>
      <c r="E21" s="7">
        <f t="shared" si="2"/>
        <v>5.759999999999998</v>
      </c>
      <c r="F21" s="7">
        <f t="shared" si="3"/>
        <v>5.91</v>
      </c>
      <c r="G21" s="7">
        <f t="shared" si="4"/>
        <v>5.7900000000000027</v>
      </c>
      <c r="H21" s="10">
        <f>H20-H15</f>
        <v>5.985000000000003</v>
      </c>
      <c r="I21" s="6">
        <f t="shared" si="5"/>
        <v>6.0799999999999983</v>
      </c>
      <c r="J21" s="6">
        <f t="shared" si="6"/>
        <v>6.34</v>
      </c>
      <c r="K21" s="6">
        <f t="shared" si="7"/>
        <v>5.5399999999999991</v>
      </c>
      <c r="L21" s="10">
        <f>L20-L15</f>
        <v>6.0600000000000023</v>
      </c>
      <c r="M21" s="6">
        <f t="shared" si="8"/>
        <v>5.8800000000000026</v>
      </c>
      <c r="N21" s="6">
        <f t="shared" si="9"/>
        <v>5.6000000000000014</v>
      </c>
      <c r="O21" s="6">
        <f t="shared" si="10"/>
        <v>5.75</v>
      </c>
      <c r="Q21" s="14"/>
      <c r="R21" s="17"/>
      <c r="S21" s="16"/>
      <c r="T21" s="16"/>
      <c r="U21" s="16"/>
      <c r="V21" s="17"/>
      <c r="W21" s="8"/>
      <c r="X21" s="8"/>
      <c r="Y21" s="8"/>
      <c r="Z21" s="17"/>
      <c r="AA21" s="8"/>
      <c r="AB21" s="8"/>
      <c r="AC21" s="8"/>
    </row>
    <row r="23" spans="3:29" x14ac:dyDescent="0.25">
      <c r="D23" s="4" t="s">
        <v>16</v>
      </c>
      <c r="E23" s="4"/>
      <c r="F23" s="4"/>
      <c r="G23" s="4"/>
      <c r="H23" s="4" t="s">
        <v>17</v>
      </c>
      <c r="I23" s="4"/>
      <c r="J23" s="4"/>
      <c r="K23" s="4"/>
      <c r="L23" s="4" t="s">
        <v>18</v>
      </c>
      <c r="M23" s="4"/>
      <c r="N23" s="4"/>
      <c r="O23" s="4"/>
      <c r="R23" s="4" t="s">
        <v>16</v>
      </c>
      <c r="S23" s="4"/>
      <c r="T23" s="4"/>
      <c r="U23" s="4"/>
      <c r="V23" s="4" t="s">
        <v>17</v>
      </c>
      <c r="W23" s="4"/>
      <c r="X23" s="4"/>
      <c r="Y23" s="4"/>
      <c r="Z23" s="4" t="s">
        <v>18</v>
      </c>
      <c r="AA23" s="4"/>
      <c r="AB23" s="4"/>
      <c r="AC23" s="4"/>
    </row>
    <row r="24" spans="3:29" x14ac:dyDescent="0.25">
      <c r="D24" s="5">
        <v>0</v>
      </c>
      <c r="E24" s="5">
        <v>1.25</v>
      </c>
      <c r="F24" s="5">
        <v>2.5</v>
      </c>
      <c r="G24" s="5">
        <v>5</v>
      </c>
      <c r="H24" s="5">
        <v>0</v>
      </c>
      <c r="I24" s="5">
        <v>1.25</v>
      </c>
      <c r="J24" s="5">
        <v>2.5</v>
      </c>
      <c r="K24" s="5">
        <v>5</v>
      </c>
      <c r="L24" s="5">
        <v>0</v>
      </c>
      <c r="M24" s="5">
        <v>1.25</v>
      </c>
      <c r="N24" s="5">
        <v>2.5</v>
      </c>
      <c r="O24" s="5">
        <v>5</v>
      </c>
      <c r="R24" s="5">
        <v>0</v>
      </c>
      <c r="S24" s="5">
        <v>1.25</v>
      </c>
      <c r="T24" s="5">
        <v>2.5</v>
      </c>
      <c r="U24" s="5">
        <v>5</v>
      </c>
      <c r="V24" s="5">
        <v>0</v>
      </c>
      <c r="W24" s="5">
        <v>1.25</v>
      </c>
      <c r="X24" s="5">
        <v>2.5</v>
      </c>
      <c r="Y24" s="5">
        <v>5</v>
      </c>
      <c r="Z24" s="5">
        <v>0</v>
      </c>
      <c r="AA24" s="5">
        <v>1.25</v>
      </c>
      <c r="AB24" s="5">
        <v>2.5</v>
      </c>
      <c r="AC24" s="5">
        <v>5</v>
      </c>
    </row>
    <row r="25" spans="3:29" x14ac:dyDescent="0.25">
      <c r="C25" s="4" t="s">
        <v>20</v>
      </c>
      <c r="E25" s="7">
        <f>E16-6.27</f>
        <v>-0.30000000000000071</v>
      </c>
      <c r="F25" s="7">
        <f t="shared" ref="F25:G26" si="11">F16-6.27</f>
        <v>-0.30000000000000071</v>
      </c>
      <c r="G25" s="7">
        <f t="shared" si="11"/>
        <v>-0.83999999999999986</v>
      </c>
      <c r="I25" s="6">
        <f>I16-6.11</f>
        <v>-0.21999999999999975</v>
      </c>
      <c r="J25" s="6">
        <f t="shared" ref="J25:K26" si="12">J16-6.11</f>
        <v>-7.0000000000001172E-2</v>
      </c>
      <c r="K25" s="6">
        <f t="shared" si="12"/>
        <v>-0.62999999999999989</v>
      </c>
      <c r="M25" s="6">
        <f>M16-6.14</f>
        <v>-0.62000000000000011</v>
      </c>
      <c r="N25" s="6">
        <f t="shared" ref="N25:O26" si="13">N16-6.14</f>
        <v>-0.71999999999999797</v>
      </c>
      <c r="O25" s="6">
        <f t="shared" si="13"/>
        <v>-0.9900000000000011</v>
      </c>
      <c r="Q25" s="4" t="s">
        <v>23</v>
      </c>
      <c r="R25" s="18"/>
      <c r="S25" s="7">
        <f>S16-12.98</f>
        <v>-0.90000000000000213</v>
      </c>
      <c r="T25" s="7">
        <f t="shared" ref="T25:U26" si="14">T16-12.98</f>
        <v>-0.51000000000000156</v>
      </c>
      <c r="U25" s="7">
        <f t="shared" si="14"/>
        <v>-1.5100000000000016</v>
      </c>
      <c r="V25" s="18"/>
      <c r="W25" s="6">
        <f>W16-12.33</f>
        <v>-0.97999999999999865</v>
      </c>
      <c r="X25" s="6">
        <f t="shared" ref="X25:Y26" si="15">X16-12.33</f>
        <v>-0.46000000000000263</v>
      </c>
      <c r="Y25" s="6">
        <f t="shared" si="15"/>
        <v>-1.0899999999999981</v>
      </c>
      <c r="Z25" s="18"/>
      <c r="AA25" s="6">
        <f>AA16-12.59</f>
        <v>-1.7699999999999996</v>
      </c>
      <c r="AB25" s="6">
        <f t="shared" ref="AB25:AC26" si="16">AB16-12.59</f>
        <v>-3.1900000000000013</v>
      </c>
      <c r="AC25" s="6">
        <f t="shared" si="16"/>
        <v>-2.4800000000000004</v>
      </c>
    </row>
    <row r="26" spans="3:29" x14ac:dyDescent="0.25">
      <c r="C26" s="4"/>
      <c r="E26" s="7">
        <f>E17-6.27</f>
        <v>-0.41000000000000014</v>
      </c>
      <c r="F26" s="7">
        <f t="shared" si="11"/>
        <v>-0.37000000000000099</v>
      </c>
      <c r="G26" s="7">
        <f t="shared" si="11"/>
        <v>-0.80999999999999872</v>
      </c>
      <c r="I26" s="6">
        <f>I17-6.11</f>
        <v>-4.0000000000000036E-2</v>
      </c>
      <c r="J26" s="6">
        <f t="shared" si="12"/>
        <v>-0.14999999999999947</v>
      </c>
      <c r="K26" s="6">
        <f t="shared" si="12"/>
        <v>-0.86000000000000032</v>
      </c>
      <c r="M26" s="6">
        <f>M17-6.14</f>
        <v>-0.48999999999999755</v>
      </c>
      <c r="N26" s="6">
        <f t="shared" si="13"/>
        <v>-1.1099999999999985</v>
      </c>
      <c r="O26" s="6">
        <f t="shared" si="13"/>
        <v>-1.0600000000000014</v>
      </c>
      <c r="Q26" s="4"/>
      <c r="R26" s="18"/>
      <c r="S26" s="7">
        <f>S17-12.98</f>
        <v>-0.53000000000000114</v>
      </c>
      <c r="T26" s="7">
        <f t="shared" si="14"/>
        <v>-1.2300000000000004</v>
      </c>
      <c r="U26" s="7">
        <f t="shared" si="14"/>
        <v>-1.5900000000000034</v>
      </c>
      <c r="V26" s="18"/>
      <c r="W26" s="6">
        <f>W17-12.33</f>
        <v>-0.50999999999999979</v>
      </c>
      <c r="X26" s="6">
        <f t="shared" si="15"/>
        <v>-0.63000000000000078</v>
      </c>
      <c r="Y26" s="6">
        <f t="shared" si="15"/>
        <v>-1.2400000000000002</v>
      </c>
      <c r="Z26" s="18"/>
      <c r="AA26" s="6">
        <f>AA17-12.59</f>
        <v>-0.73000000000000043</v>
      </c>
      <c r="AB26" s="6">
        <f t="shared" si="16"/>
        <v>-2.9499999999999993</v>
      </c>
      <c r="AC26" s="6">
        <f t="shared" si="16"/>
        <v>-2.3900000000000006</v>
      </c>
    </row>
    <row r="27" spans="3:29" x14ac:dyDescent="0.25">
      <c r="C27" s="4" t="s">
        <v>21</v>
      </c>
      <c r="E27" s="7">
        <f>E18-6.3</f>
        <v>-0.6100000000000021</v>
      </c>
      <c r="F27" s="7">
        <f t="shared" ref="F27:G28" si="17">F18-6.3</f>
        <v>-0.92000000000000082</v>
      </c>
      <c r="G27" s="7">
        <f t="shared" si="17"/>
        <v>-0.89999999999999769</v>
      </c>
      <c r="I27" s="6">
        <f>I18-5.58</f>
        <v>-0.16999999999999993</v>
      </c>
      <c r="J27" s="6">
        <f t="shared" ref="J27:K28" si="18">J18-5.58</f>
        <v>9.9999999999999645E-2</v>
      </c>
      <c r="K27" s="6">
        <f t="shared" si="18"/>
        <v>-0.59000000000000163</v>
      </c>
      <c r="M27" s="6">
        <f>M18-5.66</f>
        <v>-0.53999999999999915</v>
      </c>
      <c r="N27" s="6">
        <f t="shared" ref="N27:O28" si="19">N18-5.66</f>
        <v>-0.51999999999999957</v>
      </c>
      <c r="O27" s="6">
        <f t="shared" si="19"/>
        <v>-0.55000000000000071</v>
      </c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</row>
    <row r="28" spans="3:29" x14ac:dyDescent="0.25">
      <c r="C28" s="4"/>
      <c r="E28" s="7">
        <f>E19-6.3</f>
        <v>-0.83000000000000096</v>
      </c>
      <c r="F28" s="7">
        <f t="shared" si="17"/>
        <v>-0.63000000000000167</v>
      </c>
      <c r="G28" s="7">
        <f t="shared" si="17"/>
        <v>-0.78000000000000025</v>
      </c>
      <c r="I28" s="6">
        <f>I19-5.58</f>
        <v>0.31999999999999851</v>
      </c>
      <c r="J28" s="6">
        <f t="shared" si="18"/>
        <v>0.65999999999999837</v>
      </c>
      <c r="K28" s="6">
        <f t="shared" si="18"/>
        <v>-0.50999999999999979</v>
      </c>
      <c r="M28" s="6">
        <f>M19-5.66</f>
        <v>-0.78999999999999915</v>
      </c>
      <c r="N28" s="6">
        <f t="shared" si="19"/>
        <v>-0.87999999999999901</v>
      </c>
      <c r="O28" s="6">
        <f t="shared" si="19"/>
        <v>-1.1400000000000006</v>
      </c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</row>
    <row r="29" spans="3:29" x14ac:dyDescent="0.25">
      <c r="C29" s="4" t="s">
        <v>22</v>
      </c>
      <c r="E29" s="7">
        <f>E20-6.35</f>
        <v>8.0000000000000071E-2</v>
      </c>
      <c r="F29" s="7">
        <f t="shared" ref="F29:G30" si="20">F20-6.35</f>
        <v>-0.52999999999999936</v>
      </c>
      <c r="G29" s="7">
        <f t="shared" si="20"/>
        <v>-0.11999999999999922</v>
      </c>
      <c r="I29" s="6">
        <f>I20-5.99</f>
        <v>-9.9999999999999645E-2</v>
      </c>
      <c r="J29" s="6">
        <f t="shared" ref="J29:K30" si="21">J20-5.99</f>
        <v>-2.000000000000135E-2</v>
      </c>
      <c r="K29" s="6">
        <f t="shared" si="21"/>
        <v>-0.49000000000000021</v>
      </c>
      <c r="M29" s="6">
        <f>M20-6.06</f>
        <v>-0.41999999999999904</v>
      </c>
      <c r="N29" s="6">
        <f t="shared" ref="N29:O30" si="22">N20-6.06</f>
        <v>-0.1399999999999979</v>
      </c>
      <c r="O29" s="6">
        <f t="shared" si="22"/>
        <v>-0.23999999999999932</v>
      </c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</row>
    <row r="30" spans="3:29" x14ac:dyDescent="0.25">
      <c r="C30" s="4"/>
      <c r="E30" s="7">
        <f>E21-6.35</f>
        <v>-0.59000000000000163</v>
      </c>
      <c r="F30" s="7">
        <f t="shared" si="20"/>
        <v>-0.4399999999999995</v>
      </c>
      <c r="G30" s="7">
        <f t="shared" si="20"/>
        <v>-0.55999999999999694</v>
      </c>
      <c r="I30" s="6">
        <f>I21-5.99</f>
        <v>8.9999999999998082E-2</v>
      </c>
      <c r="J30" s="6">
        <f t="shared" si="21"/>
        <v>0.34999999999999964</v>
      </c>
      <c r="K30" s="6">
        <f t="shared" si="21"/>
        <v>-0.45000000000000107</v>
      </c>
      <c r="M30" s="6">
        <f>M21-6.06</f>
        <v>-0.17999999999999705</v>
      </c>
      <c r="N30" s="6">
        <f t="shared" si="22"/>
        <v>-0.45999999999999819</v>
      </c>
      <c r="O30" s="6">
        <f t="shared" si="22"/>
        <v>-0.30999999999999961</v>
      </c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</row>
    <row r="31" spans="3:29" x14ac:dyDescent="0.25">
      <c r="E31" s="11" t="s">
        <v>16</v>
      </c>
      <c r="F31" s="11"/>
      <c r="G31" s="11"/>
      <c r="H31" s="11" t="s">
        <v>17</v>
      </c>
      <c r="I31" s="11"/>
      <c r="J31" s="11"/>
      <c r="K31" s="11" t="s">
        <v>18</v>
      </c>
      <c r="L31" s="11"/>
      <c r="M31" s="11"/>
      <c r="S31" s="11" t="s">
        <v>16</v>
      </c>
      <c r="T31" s="11"/>
      <c r="U31" s="11"/>
      <c r="V31" s="11" t="s">
        <v>17</v>
      </c>
      <c r="W31" s="11"/>
      <c r="X31" s="11"/>
      <c r="Y31" s="11" t="s">
        <v>18</v>
      </c>
      <c r="Z31" s="11"/>
      <c r="AA31" s="11"/>
    </row>
    <row r="32" spans="3:29" x14ac:dyDescent="0.25">
      <c r="E32" s="5">
        <v>1.25</v>
      </c>
      <c r="F32" s="5">
        <v>2.5</v>
      </c>
      <c r="G32" s="5">
        <v>5</v>
      </c>
      <c r="H32" s="5">
        <v>1.25</v>
      </c>
      <c r="I32" s="5">
        <v>2.5</v>
      </c>
      <c r="J32" s="5">
        <v>5</v>
      </c>
      <c r="K32" s="5">
        <v>1.25</v>
      </c>
      <c r="L32" s="5">
        <v>2.5</v>
      </c>
      <c r="M32" s="5">
        <v>5</v>
      </c>
      <c r="S32" s="5">
        <v>1.25</v>
      </c>
      <c r="T32" s="5">
        <v>2.5</v>
      </c>
      <c r="U32" s="5">
        <v>5</v>
      </c>
      <c r="V32" s="5">
        <v>1.25</v>
      </c>
      <c r="W32" s="5">
        <v>2.5</v>
      </c>
      <c r="X32" s="5">
        <v>5</v>
      </c>
      <c r="Y32" s="5">
        <v>1.25</v>
      </c>
      <c r="Z32" s="5">
        <v>2.5</v>
      </c>
      <c r="AA32" s="5">
        <v>5</v>
      </c>
    </row>
    <row r="33" spans="4:27" x14ac:dyDescent="0.25">
      <c r="D33" s="4" t="s">
        <v>20</v>
      </c>
      <c r="E33" s="12">
        <f>2^(-E25)</f>
        <v>1.231144413344917</v>
      </c>
      <c r="F33" s="12">
        <f t="shared" ref="F33:G33" si="23">2^(-F25)</f>
        <v>1.231144413344917</v>
      </c>
      <c r="G33" s="12">
        <f t="shared" si="23"/>
        <v>1.7900501418559447</v>
      </c>
      <c r="H33" s="12">
        <f>2^(-I25)</f>
        <v>1.1647335864684556</v>
      </c>
      <c r="I33" s="12">
        <f t="shared" ref="I33:J33" si="24">2^(-J25)</f>
        <v>1.049716683623068</v>
      </c>
      <c r="J33" s="12">
        <f t="shared" si="24"/>
        <v>1.5475649935423899</v>
      </c>
      <c r="K33" s="12">
        <f>2^(-M25)</f>
        <v>1.5368751812880124</v>
      </c>
      <c r="L33" s="12">
        <f t="shared" ref="L33:M38" si="25">2^(-N25)</f>
        <v>1.647182034535144</v>
      </c>
      <c r="M33" s="12">
        <f t="shared" si="25"/>
        <v>1.9861849908740732</v>
      </c>
      <c r="R33" s="4" t="s">
        <v>23</v>
      </c>
      <c r="S33" s="12">
        <f>2^(-S25)</f>
        <v>1.8660659830736175</v>
      </c>
      <c r="T33" s="12">
        <f t="shared" ref="T33:U34" si="26">2^(-T25)</f>
        <v>1.4240501955970732</v>
      </c>
      <c r="U33" s="12">
        <f t="shared" si="26"/>
        <v>2.8481003911941465</v>
      </c>
      <c r="V33" s="12">
        <f>2^(-W25)</f>
        <v>1.9724654089867164</v>
      </c>
      <c r="W33" s="12">
        <f t="shared" ref="W33:X34" si="27">2^(-X25)</f>
        <v>1.3755418181397463</v>
      </c>
      <c r="X33" s="12">
        <f t="shared" si="27"/>
        <v>2.1287403649067169</v>
      </c>
      <c r="Y33" s="12">
        <f>2^(-AA25)</f>
        <v>3.4105395670718255</v>
      </c>
      <c r="Z33" s="12">
        <f t="shared" ref="Z33:AA34" si="28">2^(-AB25)</f>
        <v>9.1261097269473979</v>
      </c>
      <c r="AA33" s="12">
        <f t="shared" si="28"/>
        <v>5.5789746654016223</v>
      </c>
    </row>
    <row r="34" spans="4:27" x14ac:dyDescent="0.25">
      <c r="D34" s="4"/>
      <c r="E34" s="12">
        <f t="shared" ref="E34:G38" si="29">2^(-E26)</f>
        <v>1.3286858140965117</v>
      </c>
      <c r="F34" s="12">
        <f t="shared" si="29"/>
        <v>1.2923528306374932</v>
      </c>
      <c r="G34" s="12">
        <f t="shared" si="29"/>
        <v>1.7532114426320686</v>
      </c>
      <c r="H34" s="12">
        <f t="shared" ref="H34:J38" si="30">2^(-I26)</f>
        <v>1.0281138266560665</v>
      </c>
      <c r="I34" s="12">
        <f t="shared" si="30"/>
        <v>1.1095694720678446</v>
      </c>
      <c r="J34" s="12">
        <f t="shared" si="30"/>
        <v>1.8150383106343222</v>
      </c>
      <c r="K34" s="12">
        <f t="shared" ref="K34:K38" si="31">2^(-M26)</f>
        <v>1.4044448757379948</v>
      </c>
      <c r="L34" s="12">
        <f t="shared" si="25"/>
        <v>2.1584564730088522</v>
      </c>
      <c r="M34" s="12">
        <f t="shared" si="25"/>
        <v>2.0849315216822446</v>
      </c>
      <c r="R34" s="4"/>
      <c r="S34" s="12">
        <f>2^(-S26)</f>
        <v>1.4439291955224973</v>
      </c>
      <c r="T34" s="12">
        <f t="shared" si="26"/>
        <v>2.3456698984637581</v>
      </c>
      <c r="U34" s="12">
        <f t="shared" si="26"/>
        <v>3.0104934948221413</v>
      </c>
      <c r="V34" s="12">
        <f>2^(-W26)</f>
        <v>1.4240501955970715</v>
      </c>
      <c r="W34" s="12">
        <f t="shared" si="27"/>
        <v>1.5475649935423907</v>
      </c>
      <c r="X34" s="12">
        <f t="shared" si="27"/>
        <v>2.361985322859061</v>
      </c>
      <c r="Y34" s="12">
        <f>2^(-AA26)</f>
        <v>1.658639091628884</v>
      </c>
      <c r="Z34" s="12">
        <f t="shared" si="28"/>
        <v>7.7274906313987595</v>
      </c>
      <c r="AA34" s="12">
        <f t="shared" si="28"/>
        <v>5.2415736154334551</v>
      </c>
    </row>
    <row r="35" spans="4:27" x14ac:dyDescent="0.25">
      <c r="D35" s="4" t="s">
        <v>21</v>
      </c>
      <c r="E35" s="12">
        <f t="shared" si="29"/>
        <v>1.5262592089605613</v>
      </c>
      <c r="F35" s="12">
        <f t="shared" si="29"/>
        <v>1.8921152934511927</v>
      </c>
      <c r="G35" s="12">
        <f t="shared" si="29"/>
        <v>1.8660659830736119</v>
      </c>
      <c r="H35" s="12">
        <f t="shared" si="30"/>
        <v>1.1250584846888094</v>
      </c>
      <c r="I35" s="12">
        <f t="shared" si="30"/>
        <v>0.93303299153680763</v>
      </c>
      <c r="J35" s="12">
        <f t="shared" si="30"/>
        <v>1.5052467474110689</v>
      </c>
      <c r="K35" s="12">
        <f t="shared" si="31"/>
        <v>1.4539725173203097</v>
      </c>
      <c r="L35" s="12">
        <f t="shared" si="25"/>
        <v>1.4339552480158269</v>
      </c>
      <c r="M35" s="12">
        <f t="shared" si="25"/>
        <v>1.4640856959456261</v>
      </c>
      <c r="R35" s="14"/>
      <c r="S35" s="19"/>
      <c r="T35" s="19"/>
      <c r="U35" s="19"/>
      <c r="V35" s="19"/>
      <c r="W35" s="19"/>
      <c r="X35" s="19"/>
      <c r="Y35" s="19"/>
      <c r="Z35" s="19"/>
      <c r="AA35" s="19"/>
    </row>
    <row r="36" spans="4:27" x14ac:dyDescent="0.25">
      <c r="D36" s="4"/>
      <c r="E36" s="12">
        <f t="shared" si="29"/>
        <v>1.7776853623331415</v>
      </c>
      <c r="F36" s="12">
        <f t="shared" si="29"/>
        <v>1.5475649935423916</v>
      </c>
      <c r="G36" s="12">
        <f t="shared" si="29"/>
        <v>1.7171308728755079</v>
      </c>
      <c r="H36" s="12">
        <f t="shared" si="30"/>
        <v>0.801069877589623</v>
      </c>
      <c r="I36" s="12">
        <f t="shared" si="30"/>
        <v>0.63287829698514075</v>
      </c>
      <c r="J36" s="12">
        <f t="shared" si="30"/>
        <v>1.4240501955970715</v>
      </c>
      <c r="K36" s="12">
        <f t="shared" si="31"/>
        <v>1.7290744626157293</v>
      </c>
      <c r="L36" s="12">
        <f t="shared" si="25"/>
        <v>1.840375301249749</v>
      </c>
      <c r="M36" s="12">
        <f t="shared" si="25"/>
        <v>2.2038102317532222</v>
      </c>
      <c r="R36" s="14"/>
      <c r="S36" s="19"/>
      <c r="T36" s="19"/>
      <c r="U36" s="19"/>
      <c r="V36" s="19"/>
      <c r="W36" s="19"/>
      <c r="X36" s="19"/>
      <c r="Y36" s="19"/>
      <c r="Z36" s="19"/>
      <c r="AA36" s="19"/>
    </row>
    <row r="37" spans="4:27" x14ac:dyDescent="0.25">
      <c r="D37" s="4" t="s">
        <v>22</v>
      </c>
      <c r="E37" s="12">
        <f t="shared" si="29"/>
        <v>0.94605764672559578</v>
      </c>
      <c r="F37" s="12">
        <f t="shared" si="29"/>
        <v>1.4439291955224955</v>
      </c>
      <c r="G37" s="12">
        <f t="shared" si="29"/>
        <v>1.0867348625260576</v>
      </c>
      <c r="H37" s="12">
        <f t="shared" si="30"/>
        <v>1.0717734625362929</v>
      </c>
      <c r="I37" s="12">
        <f t="shared" si="30"/>
        <v>1.01395947979003</v>
      </c>
      <c r="J37" s="12">
        <f t="shared" si="30"/>
        <v>1.4044448757379973</v>
      </c>
      <c r="K37" s="12">
        <f t="shared" si="31"/>
        <v>1.3379275547861111</v>
      </c>
      <c r="L37" s="12">
        <f t="shared" si="25"/>
        <v>1.1019051158766091</v>
      </c>
      <c r="M37" s="12">
        <f t="shared" si="25"/>
        <v>1.1809926614295299</v>
      </c>
      <c r="R37" s="14"/>
      <c r="S37" s="19"/>
      <c r="T37" s="19"/>
      <c r="U37" s="19"/>
      <c r="V37" s="19"/>
      <c r="W37" s="19"/>
      <c r="X37" s="19"/>
      <c r="Y37" s="19"/>
      <c r="Z37" s="19"/>
      <c r="AA37" s="19"/>
    </row>
    <row r="38" spans="4:27" x14ac:dyDescent="0.25">
      <c r="D38" s="4"/>
      <c r="E38" s="12">
        <f t="shared" si="29"/>
        <v>1.5052467474110689</v>
      </c>
      <c r="F38" s="12">
        <f t="shared" si="29"/>
        <v>1.3566043274476713</v>
      </c>
      <c r="G38" s="12">
        <f t="shared" si="29"/>
        <v>1.4742692172910981</v>
      </c>
      <c r="H38" s="12">
        <f t="shared" si="30"/>
        <v>0.93952274921401302</v>
      </c>
      <c r="I38" s="12">
        <f t="shared" si="30"/>
        <v>0.78458409789675099</v>
      </c>
      <c r="J38" s="12">
        <f t="shared" si="30"/>
        <v>1.3660402567543966</v>
      </c>
      <c r="K38" s="12">
        <f t="shared" si="31"/>
        <v>1.1328838852957963</v>
      </c>
      <c r="L38" s="12">
        <f t="shared" si="25"/>
        <v>1.3755418181397421</v>
      </c>
      <c r="M38" s="12">
        <f t="shared" si="25"/>
        <v>1.2397076999389862</v>
      </c>
      <c r="R38" s="14"/>
      <c r="S38" s="19"/>
      <c r="T38" s="19"/>
      <c r="U38" s="19"/>
      <c r="V38" s="19"/>
      <c r="W38" s="19"/>
      <c r="X38" s="19"/>
      <c r="Y38" s="19"/>
      <c r="Z38" s="19"/>
      <c r="AA38" s="19"/>
    </row>
    <row r="40" spans="4:27" x14ac:dyDescent="0.25"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</row>
    <row r="41" spans="4:27" x14ac:dyDescent="0.25">
      <c r="H41" s="13"/>
      <c r="I41" s="13"/>
      <c r="J41" s="13"/>
      <c r="K41" s="13"/>
      <c r="L41" s="13"/>
      <c r="M41" s="13"/>
    </row>
  </sheetData>
  <mergeCells count="44">
    <mergeCell ref="S31:U31"/>
    <mergeCell ref="V31:X31"/>
    <mergeCell ref="Y31:AA31"/>
    <mergeCell ref="R33:R34"/>
    <mergeCell ref="Q14:Q15"/>
    <mergeCell ref="Q16:Q17"/>
    <mergeCell ref="R23:U23"/>
    <mergeCell ref="V23:Y23"/>
    <mergeCell ref="Z23:AC23"/>
    <mergeCell ref="Q25:Q26"/>
    <mergeCell ref="D35:D36"/>
    <mergeCell ref="D37:D38"/>
    <mergeCell ref="R1:U1"/>
    <mergeCell ref="V1:Y1"/>
    <mergeCell ref="Z1:AC1"/>
    <mergeCell ref="Q3:Q4"/>
    <mergeCell ref="Q5:Q6"/>
    <mergeCell ref="R12:U12"/>
    <mergeCell ref="V12:Y12"/>
    <mergeCell ref="Z12:AC12"/>
    <mergeCell ref="C27:C28"/>
    <mergeCell ref="C29:C30"/>
    <mergeCell ref="E31:G31"/>
    <mergeCell ref="H31:J31"/>
    <mergeCell ref="K31:M31"/>
    <mergeCell ref="D33:D34"/>
    <mergeCell ref="C18:C19"/>
    <mergeCell ref="C20:C21"/>
    <mergeCell ref="D23:G23"/>
    <mergeCell ref="H23:K23"/>
    <mergeCell ref="L23:O23"/>
    <mergeCell ref="C25:C26"/>
    <mergeCell ref="C9:C10"/>
    <mergeCell ref="D12:G12"/>
    <mergeCell ref="H12:K12"/>
    <mergeCell ref="L12:O12"/>
    <mergeCell ref="C14:C15"/>
    <mergeCell ref="C16:C17"/>
    <mergeCell ref="D1:G1"/>
    <mergeCell ref="H1:K1"/>
    <mergeCell ref="L1:O1"/>
    <mergeCell ref="C3:C4"/>
    <mergeCell ref="C5:C6"/>
    <mergeCell ref="C7:C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816A0-A958-421C-964A-865416BD979B}">
  <dimension ref="B3:Q24"/>
  <sheetViews>
    <sheetView zoomScale="70" zoomScaleNormal="70" workbookViewId="0">
      <selection activeCell="V19" sqref="V19"/>
    </sheetView>
  </sheetViews>
  <sheetFormatPr defaultRowHeight="15" x14ac:dyDescent="0.25"/>
  <cols>
    <col min="4" max="4" width="12.5703125" bestFit="1" customWidth="1"/>
    <col min="6" max="7" width="12.5703125" bestFit="1" customWidth="1"/>
    <col min="8" max="8" width="12.5703125" customWidth="1"/>
    <col min="9" max="10" width="12.5703125" bestFit="1" customWidth="1"/>
    <col min="12" max="15" width="12.5703125" bestFit="1" customWidth="1"/>
  </cols>
  <sheetData>
    <row r="3" spans="2:17" x14ac:dyDescent="0.25">
      <c r="C3" s="98" t="s">
        <v>82</v>
      </c>
      <c r="D3" s="99"/>
      <c r="E3" s="98" t="s">
        <v>83</v>
      </c>
      <c r="F3" s="99"/>
      <c r="G3" s="98" t="s">
        <v>84</v>
      </c>
      <c r="H3" s="99"/>
      <c r="I3" s="98" t="s">
        <v>84</v>
      </c>
      <c r="J3" s="99"/>
      <c r="K3" s="98" t="s">
        <v>100</v>
      </c>
      <c r="L3" s="99"/>
      <c r="M3" s="98" t="s">
        <v>100</v>
      </c>
      <c r="N3" s="99"/>
      <c r="P3" s="100"/>
      <c r="Q3" s="94"/>
    </row>
    <row r="4" spans="2:17" x14ac:dyDescent="0.25">
      <c r="C4" s="89">
        <v>0</v>
      </c>
      <c r="D4" s="5" t="s">
        <v>85</v>
      </c>
      <c r="E4" s="96">
        <v>0</v>
      </c>
      <c r="F4" s="89" t="s">
        <v>85</v>
      </c>
      <c r="G4" s="98" t="s">
        <v>19</v>
      </c>
      <c r="H4" s="99"/>
      <c r="I4" s="98" t="s">
        <v>23</v>
      </c>
      <c r="J4" s="99"/>
      <c r="K4" s="98" t="s">
        <v>19</v>
      </c>
      <c r="L4" s="99"/>
      <c r="M4" s="98" t="s">
        <v>23</v>
      </c>
      <c r="N4" s="99"/>
      <c r="P4" s="100"/>
      <c r="Q4" s="94"/>
    </row>
    <row r="5" spans="2:17" x14ac:dyDescent="0.25">
      <c r="B5" s="90" t="s">
        <v>19</v>
      </c>
      <c r="C5" s="6">
        <v>17.350000000000001</v>
      </c>
      <c r="D5" s="6">
        <v>17.16</v>
      </c>
      <c r="E5" s="97">
        <v>16.93</v>
      </c>
      <c r="F5" s="6">
        <v>17.190000000000001</v>
      </c>
      <c r="G5" s="93">
        <v>0</v>
      </c>
      <c r="H5" s="5" t="s">
        <v>85</v>
      </c>
      <c r="I5" s="5">
        <v>0</v>
      </c>
      <c r="J5" s="5" t="s">
        <v>85</v>
      </c>
      <c r="K5" s="93">
        <v>0</v>
      </c>
      <c r="L5" s="5" t="s">
        <v>85</v>
      </c>
      <c r="M5" s="5">
        <v>0</v>
      </c>
      <c r="N5" s="5" t="s">
        <v>85</v>
      </c>
      <c r="P5" s="100"/>
      <c r="Q5" s="40"/>
    </row>
    <row r="6" spans="2:17" x14ac:dyDescent="0.25">
      <c r="B6" s="90"/>
      <c r="C6" s="6">
        <v>17.38</v>
      </c>
      <c r="D6" s="6">
        <v>17.420000000000002</v>
      </c>
      <c r="E6" s="97">
        <v>16.84</v>
      </c>
      <c r="F6" s="6">
        <v>17.100000000000001</v>
      </c>
      <c r="G6" s="97">
        <v>17.54</v>
      </c>
      <c r="H6" s="6">
        <v>18.149999999999999</v>
      </c>
      <c r="I6" s="6">
        <v>20.079999999999998</v>
      </c>
      <c r="J6" s="6">
        <v>21.31</v>
      </c>
      <c r="K6" s="6">
        <v>19.239999999999998</v>
      </c>
      <c r="L6" s="6">
        <v>18.850000000000001</v>
      </c>
      <c r="M6" s="6">
        <v>20.95</v>
      </c>
      <c r="N6" s="6" t="s">
        <v>99</v>
      </c>
      <c r="P6" s="100"/>
      <c r="Q6" s="41"/>
    </row>
    <row r="7" spans="2:17" x14ac:dyDescent="0.25">
      <c r="B7" s="90" t="s">
        <v>23</v>
      </c>
      <c r="C7" s="6">
        <v>20.65</v>
      </c>
      <c r="D7" s="6">
        <v>20.45</v>
      </c>
      <c r="E7" s="97">
        <v>19.78</v>
      </c>
      <c r="F7" s="6">
        <v>20.22</v>
      </c>
      <c r="G7" s="97">
        <v>17.489999999999998</v>
      </c>
      <c r="H7" s="6">
        <v>18.22</v>
      </c>
      <c r="I7" s="6">
        <v>20.11</v>
      </c>
      <c r="J7" s="6">
        <v>21.22</v>
      </c>
      <c r="K7" s="6">
        <v>19.329999999999998</v>
      </c>
      <c r="L7" s="6">
        <v>18.73</v>
      </c>
      <c r="M7" s="6">
        <v>20.76</v>
      </c>
      <c r="N7" s="6">
        <v>20.89</v>
      </c>
      <c r="O7" s="100"/>
      <c r="P7" s="100"/>
      <c r="Q7" s="41"/>
    </row>
    <row r="8" spans="2:17" x14ac:dyDescent="0.25">
      <c r="B8" s="90"/>
      <c r="C8" s="6">
        <v>20.329999999999998</v>
      </c>
      <c r="D8" s="6">
        <v>20.22</v>
      </c>
      <c r="E8" s="97">
        <v>19.91</v>
      </c>
      <c r="F8" s="6">
        <v>20.29</v>
      </c>
      <c r="G8" s="8">
        <f>AVERAGE(G6:G7)</f>
        <v>17.515000000000001</v>
      </c>
      <c r="H8" s="8">
        <f>AVERAGE(H6:H7)</f>
        <v>18.184999999999999</v>
      </c>
      <c r="I8" s="8">
        <f>AVERAGE(I6:I7)</f>
        <v>20.094999999999999</v>
      </c>
      <c r="J8" s="8">
        <f>AVERAGE(J6:J7)</f>
        <v>21.265000000000001</v>
      </c>
      <c r="K8" s="42">
        <f>AVERAGE(K6:K7)</f>
        <v>19.284999999999997</v>
      </c>
      <c r="L8" s="42">
        <f>AVERAGE(L6:L7)</f>
        <v>18.79</v>
      </c>
      <c r="M8" s="42">
        <f>AVERAGE(M6:M7)</f>
        <v>20.855</v>
      </c>
      <c r="N8" s="114">
        <f>N6-L8</f>
        <v>2.2100000000000009</v>
      </c>
      <c r="O8" s="100"/>
      <c r="P8" s="100"/>
      <c r="Q8" s="41"/>
    </row>
    <row r="9" spans="2:17" x14ac:dyDescent="0.25">
      <c r="C9" s="8">
        <f>AVERAGE(C5:C6)</f>
        <v>17.365000000000002</v>
      </c>
      <c r="D9" s="8">
        <f t="shared" ref="D9" si="0">AVERAGE(D5:D6)</f>
        <v>17.29</v>
      </c>
      <c r="E9" s="8">
        <f>AVERAGE(E5:E6)</f>
        <v>16.884999999999998</v>
      </c>
      <c r="F9" s="8">
        <f>AVERAGE(F5:F6)</f>
        <v>17.145000000000003</v>
      </c>
      <c r="I9" s="8">
        <f>I8-G8</f>
        <v>2.5799999999999983</v>
      </c>
      <c r="M9" s="19">
        <f>M8-K8</f>
        <v>1.5700000000000038</v>
      </c>
      <c r="N9" s="7">
        <f>N7-L8</f>
        <v>2.1000000000000014</v>
      </c>
    </row>
    <row r="10" spans="2:17" x14ac:dyDescent="0.25">
      <c r="C10" s="8">
        <f>AVERAGE(C7:C8)</f>
        <v>20.49</v>
      </c>
      <c r="E10">
        <f>AVERAGE(E7:E8)</f>
        <v>19.844999999999999</v>
      </c>
      <c r="J10">
        <f>J6-18.18</f>
        <v>3.129999999999999</v>
      </c>
      <c r="M10" s="16"/>
    </row>
    <row r="11" spans="2:17" x14ac:dyDescent="0.25">
      <c r="C11" s="91">
        <f>C10-C9</f>
        <v>3.1249999999999964</v>
      </c>
      <c r="E11">
        <f>E10-E9</f>
        <v>2.9600000000000009</v>
      </c>
      <c r="F11">
        <f>F7-17.14</f>
        <v>3.0799999999999983</v>
      </c>
      <c r="J11">
        <f>J7-18.18</f>
        <v>3.0399999999999991</v>
      </c>
      <c r="N11" s="12">
        <f>N8-M9</f>
        <v>0.63999999999999702</v>
      </c>
    </row>
    <row r="12" spans="2:17" x14ac:dyDescent="0.25">
      <c r="D12" s="8">
        <f>D7-17.29</f>
        <v>3.16</v>
      </c>
      <c r="F12">
        <f>F8-17.14</f>
        <v>3.1499999999999986</v>
      </c>
      <c r="N12" s="12">
        <f>N9-M9</f>
        <v>0.52999999999999758</v>
      </c>
    </row>
    <row r="13" spans="2:17" x14ac:dyDescent="0.25">
      <c r="D13" s="8">
        <f>D8-17.29</f>
        <v>2.9299999999999997</v>
      </c>
      <c r="F13">
        <f>F11-2.96</f>
        <v>0.11999999999999833</v>
      </c>
      <c r="J13">
        <f>J10-2.58</f>
        <v>0.54999999999999893</v>
      </c>
    </row>
    <row r="14" spans="2:17" x14ac:dyDescent="0.25">
      <c r="D14" s="8"/>
      <c r="F14">
        <f>F12-2.96</f>
        <v>0.18999999999999861</v>
      </c>
      <c r="J14">
        <f>J11-2.58</f>
        <v>0.45999999999999908</v>
      </c>
    </row>
    <row r="15" spans="2:17" x14ac:dyDescent="0.25">
      <c r="D15" s="8">
        <f>D12-3.12</f>
        <v>4.0000000000000036E-2</v>
      </c>
      <c r="O15" s="94"/>
      <c r="Q15" s="94"/>
    </row>
    <row r="16" spans="2:17" x14ac:dyDescent="0.25">
      <c r="D16" s="8">
        <f>D13-3.12</f>
        <v>-0.19000000000000039</v>
      </c>
      <c r="G16" s="38" t="s">
        <v>86</v>
      </c>
      <c r="H16" s="5" t="s">
        <v>87</v>
      </c>
      <c r="I16" s="5" t="s">
        <v>88</v>
      </c>
      <c r="J16" s="5" t="s">
        <v>101</v>
      </c>
      <c r="N16" s="40"/>
      <c r="O16" s="40"/>
      <c r="Q16" s="40"/>
    </row>
    <row r="17" spans="7:17" x14ac:dyDescent="0.25">
      <c r="G17" s="38" t="s">
        <v>85</v>
      </c>
      <c r="H17" s="5" t="s">
        <v>85</v>
      </c>
      <c r="I17" s="5" t="s">
        <v>85</v>
      </c>
      <c r="J17" s="5" t="s">
        <v>85</v>
      </c>
      <c r="N17" s="95"/>
      <c r="O17" s="95"/>
      <c r="Q17" s="95"/>
    </row>
    <row r="18" spans="7:17" x14ac:dyDescent="0.25">
      <c r="G18" s="92">
        <f>2^(-D15)</f>
        <v>0.97265494741228553</v>
      </c>
      <c r="H18" s="12">
        <f>2^(-F13)</f>
        <v>0.92018765062487606</v>
      </c>
      <c r="I18" s="12">
        <f>2^(-J13)</f>
        <v>0.68302012837719828</v>
      </c>
      <c r="J18" s="12">
        <f>2^(-N11)</f>
        <v>0.64171294878145346</v>
      </c>
      <c r="N18" s="95"/>
      <c r="O18" s="95"/>
      <c r="Q18" s="95"/>
    </row>
    <row r="19" spans="7:17" x14ac:dyDescent="0.25">
      <c r="G19" s="92">
        <f>2^(-D16)</f>
        <v>1.1407637158684238</v>
      </c>
      <c r="H19" s="12">
        <f>2^(-F14)</f>
        <v>0.87660572131603598</v>
      </c>
      <c r="I19" s="12">
        <f>2^(-J14)</f>
        <v>0.72698625866015576</v>
      </c>
      <c r="J19" s="12">
        <f>2^(-N12)</f>
        <v>0.69255473405546364</v>
      </c>
    </row>
    <row r="21" spans="7:17" x14ac:dyDescent="0.25">
      <c r="I21" s="35"/>
      <c r="J21" s="35"/>
      <c r="K21" s="35"/>
      <c r="L21" s="35"/>
      <c r="M21" s="35"/>
      <c r="N21" s="35"/>
      <c r="O21" s="35"/>
      <c r="P21" s="35"/>
    </row>
    <row r="22" spans="7:17" x14ac:dyDescent="0.25">
      <c r="I22" s="37"/>
      <c r="J22" s="37"/>
      <c r="K22" s="37"/>
      <c r="L22" s="37"/>
      <c r="M22" s="37"/>
      <c r="N22" s="37"/>
      <c r="O22" s="37"/>
      <c r="P22" s="37"/>
    </row>
    <row r="24" spans="7:17" x14ac:dyDescent="0.25">
      <c r="O24" s="37"/>
      <c r="P24" s="37"/>
    </row>
  </sheetData>
  <mergeCells count="16">
    <mergeCell ref="I3:J3"/>
    <mergeCell ref="I4:J4"/>
    <mergeCell ref="K3:L3"/>
    <mergeCell ref="M3:N3"/>
    <mergeCell ref="K4:L4"/>
    <mergeCell ref="M4:N4"/>
    <mergeCell ref="B5:B6"/>
    <mergeCell ref="B7:B8"/>
    <mergeCell ref="I21:J21"/>
    <mergeCell ref="K21:L21"/>
    <mergeCell ref="M21:N21"/>
    <mergeCell ref="O21:P21"/>
    <mergeCell ref="E3:F3"/>
    <mergeCell ref="C3:D3"/>
    <mergeCell ref="G3:H3"/>
    <mergeCell ref="G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68695-6C32-49E4-ABCE-87A14533519A}">
  <dimension ref="C4:O25"/>
  <sheetViews>
    <sheetView topLeftCell="A8" workbookViewId="0">
      <selection activeCell="O16" sqref="O16"/>
    </sheetView>
  </sheetViews>
  <sheetFormatPr defaultRowHeight="15" x14ac:dyDescent="0.25"/>
  <cols>
    <col min="5" max="5" width="6.28515625" bestFit="1" customWidth="1"/>
  </cols>
  <sheetData>
    <row r="4" spans="3:15" x14ac:dyDescent="0.25">
      <c r="D4" s="98" t="s">
        <v>16</v>
      </c>
      <c r="E4" s="112"/>
      <c r="F4" s="99"/>
      <c r="G4" s="98" t="s">
        <v>17</v>
      </c>
      <c r="H4" s="112"/>
      <c r="I4" s="99"/>
    </row>
    <row r="5" spans="3:15" x14ac:dyDescent="0.25">
      <c r="C5" s="109" t="s">
        <v>89</v>
      </c>
      <c r="D5" s="6">
        <v>19.75</v>
      </c>
      <c r="E5" s="6">
        <v>24.91</v>
      </c>
      <c r="F5" s="6">
        <v>21.26</v>
      </c>
      <c r="G5" s="6">
        <v>19.420000000000002</v>
      </c>
      <c r="H5" s="6">
        <v>24.91</v>
      </c>
      <c r="I5" s="6">
        <v>21.19</v>
      </c>
    </row>
    <row r="6" spans="3:15" x14ac:dyDescent="0.25">
      <c r="C6" s="109"/>
      <c r="D6" s="6">
        <v>19.46</v>
      </c>
      <c r="E6" s="6">
        <v>24.39</v>
      </c>
      <c r="F6" s="6">
        <v>21.08</v>
      </c>
      <c r="G6" s="6">
        <v>20</v>
      </c>
      <c r="H6" s="6">
        <v>24.65</v>
      </c>
      <c r="I6" s="6">
        <v>20.81</v>
      </c>
    </row>
    <row r="7" spans="3:15" x14ac:dyDescent="0.25">
      <c r="C7" s="109" t="s">
        <v>98</v>
      </c>
      <c r="D7" s="6">
        <v>19.41</v>
      </c>
      <c r="E7" s="6">
        <v>26.33</v>
      </c>
      <c r="F7" s="6">
        <v>20.92</v>
      </c>
      <c r="G7" s="6">
        <v>18.809999999999999</v>
      </c>
      <c r="H7" s="6">
        <v>26.08</v>
      </c>
      <c r="I7" s="6">
        <v>20.74</v>
      </c>
    </row>
    <row r="8" spans="3:15" x14ac:dyDescent="0.25">
      <c r="C8" s="109"/>
      <c r="D8" s="6">
        <v>19.3</v>
      </c>
      <c r="E8" s="6">
        <v>26.19</v>
      </c>
      <c r="F8" s="6">
        <v>21.16</v>
      </c>
      <c r="G8" s="6">
        <v>18.690000000000001</v>
      </c>
      <c r="H8" s="6">
        <v>26.09</v>
      </c>
      <c r="I8" s="6">
        <v>20.88</v>
      </c>
    </row>
    <row r="9" spans="3:15" x14ac:dyDescent="0.25">
      <c r="D9" s="110" t="s">
        <v>32</v>
      </c>
      <c r="E9" s="110" t="s">
        <v>20</v>
      </c>
      <c r="F9" s="110" t="s">
        <v>23</v>
      </c>
      <c r="G9" s="110" t="s">
        <v>32</v>
      </c>
      <c r="H9" s="110" t="s">
        <v>20</v>
      </c>
      <c r="I9" s="110" t="s">
        <v>23</v>
      </c>
    </row>
    <row r="11" spans="3:15" x14ac:dyDescent="0.25">
      <c r="C11" s="111" t="s">
        <v>89</v>
      </c>
      <c r="D11" s="6">
        <f>AVERAGE(D5:D6)</f>
        <v>19.605</v>
      </c>
      <c r="E11" s="6">
        <f>AVERAGE(E5:E6)</f>
        <v>24.65</v>
      </c>
      <c r="F11" s="6">
        <f>AVERAGE(F5:F6)</f>
        <v>21.17</v>
      </c>
      <c r="G11" s="6">
        <f>AVERAGE(G5:G6)</f>
        <v>19.71</v>
      </c>
      <c r="H11" s="6">
        <f>AVERAGE(H5:H6)</f>
        <v>24.78</v>
      </c>
      <c r="I11" s="6">
        <f>AVERAGE(I5:I6)</f>
        <v>21</v>
      </c>
    </row>
    <row r="12" spans="3:15" x14ac:dyDescent="0.25">
      <c r="E12" s="8">
        <f>E11-19.605</f>
        <v>5.0449999999999982</v>
      </c>
      <c r="F12" s="8">
        <f>F11-19.605</f>
        <v>1.5650000000000013</v>
      </c>
      <c r="H12" s="8">
        <f>H11-19.71</f>
        <v>5.07</v>
      </c>
      <c r="I12" s="8">
        <f>I11-19.71</f>
        <v>1.2899999999999991</v>
      </c>
    </row>
    <row r="13" spans="3:15" x14ac:dyDescent="0.25">
      <c r="D13" s="19"/>
      <c r="E13" s="19"/>
      <c r="F13" s="19"/>
      <c r="G13" s="19"/>
      <c r="H13" s="19"/>
      <c r="I13" s="19"/>
    </row>
    <row r="14" spans="3:15" x14ac:dyDescent="0.25">
      <c r="C14" s="109" t="s">
        <v>98</v>
      </c>
      <c r="D14" s="19">
        <f>AVERAGE(D7:D8)</f>
        <v>19.355</v>
      </c>
      <c r="E14" s="19">
        <f>E7-19.35</f>
        <v>6.9799999999999969</v>
      </c>
      <c r="F14" s="19">
        <f>F7-19.35</f>
        <v>1.5700000000000003</v>
      </c>
      <c r="G14" s="19">
        <f>AVERAGE(G7:G8)</f>
        <v>18.75</v>
      </c>
      <c r="H14" s="19">
        <f>H7-18.75</f>
        <v>7.3299999999999983</v>
      </c>
      <c r="I14" s="19">
        <f>I7-18.75</f>
        <v>1.9899999999999984</v>
      </c>
    </row>
    <row r="15" spans="3:15" x14ac:dyDescent="0.25">
      <c r="C15" s="109"/>
      <c r="D15" s="19"/>
      <c r="E15" s="19">
        <f>E8-19.35</f>
        <v>6.84</v>
      </c>
      <c r="F15" s="19">
        <f>F8-19.35</f>
        <v>1.8099999999999987</v>
      </c>
      <c r="G15" s="19"/>
      <c r="H15" s="19">
        <f>H8-18.75</f>
        <v>7.34</v>
      </c>
      <c r="I15" s="19">
        <f>I8-18.75</f>
        <v>2.129999999999999</v>
      </c>
    </row>
    <row r="16" spans="3:15" x14ac:dyDescent="0.25">
      <c r="D16" s="19"/>
      <c r="E16" s="19"/>
      <c r="F16" s="19"/>
      <c r="G16" s="19"/>
      <c r="H16" s="19"/>
      <c r="I16" s="19"/>
      <c r="L16" s="113"/>
      <c r="M16" s="113"/>
      <c r="N16" s="113"/>
      <c r="O16" s="113"/>
    </row>
    <row r="17" spans="3:15" x14ac:dyDescent="0.25">
      <c r="D17" s="98" t="s">
        <v>16</v>
      </c>
      <c r="E17" s="112"/>
      <c r="F17" s="99"/>
      <c r="G17" s="98" t="s">
        <v>17</v>
      </c>
      <c r="H17" s="112"/>
      <c r="I17" s="99"/>
      <c r="K17" s="36"/>
      <c r="L17" s="37"/>
      <c r="M17" s="37"/>
      <c r="N17" s="37"/>
      <c r="O17" s="37"/>
    </row>
    <row r="18" spans="3:15" x14ac:dyDescent="0.25">
      <c r="D18" s="110" t="s">
        <v>32</v>
      </c>
      <c r="E18" s="110" t="s">
        <v>20</v>
      </c>
      <c r="F18" s="110" t="s">
        <v>23</v>
      </c>
      <c r="G18" s="110" t="s">
        <v>32</v>
      </c>
      <c r="H18" s="110" t="s">
        <v>20</v>
      </c>
      <c r="I18" s="110" t="s">
        <v>23</v>
      </c>
      <c r="K18" s="36"/>
      <c r="L18" s="37"/>
      <c r="M18" s="37"/>
      <c r="N18" s="37"/>
      <c r="O18" s="37"/>
    </row>
    <row r="19" spans="3:15" x14ac:dyDescent="0.25">
      <c r="E19" s="19"/>
      <c r="F19" s="19"/>
      <c r="G19" s="8"/>
      <c r="H19" s="19"/>
      <c r="I19" s="19"/>
      <c r="K19" s="36"/>
      <c r="L19" s="37"/>
      <c r="M19" s="37"/>
      <c r="N19" s="37"/>
      <c r="O19" s="37"/>
    </row>
    <row r="20" spans="3:15" x14ac:dyDescent="0.25">
      <c r="C20" s="109" t="s">
        <v>98</v>
      </c>
      <c r="E20" s="19">
        <f>E14-5.045</f>
        <v>1.9349999999999969</v>
      </c>
      <c r="F20" s="19">
        <f>F14-1.565</f>
        <v>5.0000000000003375E-3</v>
      </c>
      <c r="G20" s="8"/>
      <c r="H20" s="19">
        <f>H14-5.07</f>
        <v>2.259999999999998</v>
      </c>
      <c r="I20" s="19">
        <f>I14-1.29</f>
        <v>0.6999999999999984</v>
      </c>
      <c r="K20" s="36"/>
      <c r="L20" s="37"/>
      <c r="M20" s="37"/>
      <c r="N20" s="37"/>
      <c r="O20" s="37"/>
    </row>
    <row r="21" spans="3:15" x14ac:dyDescent="0.25">
      <c r="C21" s="109"/>
      <c r="E21" s="19">
        <f>E15-5.045</f>
        <v>1.7949999999999999</v>
      </c>
      <c r="F21" s="19">
        <f>F15-1.565</f>
        <v>0.24499999999999877</v>
      </c>
      <c r="G21" s="8"/>
      <c r="H21" s="19">
        <f>H15-5.07</f>
        <v>2.2699999999999996</v>
      </c>
      <c r="I21" s="19">
        <f>I15-1.29</f>
        <v>0.83999999999999897</v>
      </c>
    </row>
    <row r="22" spans="3:15" x14ac:dyDescent="0.25">
      <c r="E22" s="19"/>
      <c r="F22" s="19"/>
      <c r="G22" s="19"/>
      <c r="H22" s="19"/>
      <c r="I22" s="19"/>
    </row>
    <row r="23" spans="3:15" x14ac:dyDescent="0.25">
      <c r="C23" s="109" t="s">
        <v>98</v>
      </c>
      <c r="E23" s="52">
        <f>2^(-E20)</f>
        <v>0.2615212349481329</v>
      </c>
      <c r="F23" s="52">
        <f>2^(-F20)</f>
        <v>0.99654026282786756</v>
      </c>
      <c r="G23" s="19"/>
      <c r="H23" s="52">
        <f>2^(-H20)</f>
        <v>0.20877197985709267</v>
      </c>
      <c r="I23" s="52">
        <f>2^(-I20)</f>
        <v>0.61557220667245882</v>
      </c>
    </row>
    <row r="24" spans="3:15" x14ac:dyDescent="0.25">
      <c r="C24" s="109"/>
      <c r="E24" s="52">
        <f>2^(-E21)</f>
        <v>0.28817158669971615</v>
      </c>
      <c r="F24" s="52">
        <f>2^(-F21)</f>
        <v>0.84381579613001856</v>
      </c>
      <c r="G24" s="19"/>
      <c r="H24" s="52">
        <f>2^(-H21)</f>
        <v>0.2073298864536105</v>
      </c>
      <c r="I24" s="52">
        <f>2^(-I21)</f>
        <v>0.55864356903611034</v>
      </c>
    </row>
    <row r="25" spans="3:15" x14ac:dyDescent="0.25">
      <c r="E25" s="110" t="s">
        <v>20</v>
      </c>
      <c r="F25" s="110" t="s">
        <v>23</v>
      </c>
      <c r="G25" s="110" t="s">
        <v>32</v>
      </c>
      <c r="H25" s="110" t="s">
        <v>20</v>
      </c>
      <c r="I25" s="110" t="s">
        <v>23</v>
      </c>
    </row>
  </sheetData>
  <mergeCells count="9">
    <mergeCell ref="C20:C21"/>
    <mergeCell ref="C23:C24"/>
    <mergeCell ref="D4:F4"/>
    <mergeCell ref="G4:I4"/>
    <mergeCell ref="D17:F17"/>
    <mergeCell ref="G17:I17"/>
    <mergeCell ref="C14:C15"/>
    <mergeCell ref="C5:C6"/>
    <mergeCell ref="C7:C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E4A62-204A-4F94-BD0F-2919C9E04F12}">
  <dimension ref="C8:K35"/>
  <sheetViews>
    <sheetView topLeftCell="A15" workbookViewId="0">
      <selection activeCell="F6" sqref="F6"/>
    </sheetView>
  </sheetViews>
  <sheetFormatPr defaultColWidth="12.5703125" defaultRowHeight="15" x14ac:dyDescent="0.25"/>
  <cols>
    <col min="3" max="3" width="19.42578125" customWidth="1"/>
    <col min="4" max="4" width="27.85546875" customWidth="1"/>
    <col min="7" max="7" width="31.85546875" customWidth="1"/>
    <col min="10" max="10" width="31.85546875" customWidth="1"/>
  </cols>
  <sheetData>
    <row r="8" spans="3:11" x14ac:dyDescent="0.25">
      <c r="C8" s="1" t="s">
        <v>0</v>
      </c>
      <c r="D8" s="1"/>
      <c r="E8" s="1"/>
      <c r="F8" s="1"/>
      <c r="G8" s="1"/>
      <c r="H8" s="1"/>
      <c r="I8" s="1"/>
      <c r="J8" s="1"/>
      <c r="K8" s="1"/>
    </row>
    <row r="9" spans="3:11" x14ac:dyDescent="0.25">
      <c r="C9" s="1"/>
      <c r="D9" s="1"/>
      <c r="E9" s="1"/>
      <c r="F9" s="1"/>
      <c r="G9" s="1"/>
      <c r="H9" s="1"/>
      <c r="I9" s="1"/>
      <c r="J9" s="1"/>
      <c r="K9" s="1"/>
    </row>
    <row r="10" spans="3:11" x14ac:dyDescent="0.25">
      <c r="C10" s="1"/>
      <c r="D10" s="1" t="s">
        <v>1</v>
      </c>
      <c r="E10" s="1"/>
      <c r="F10" s="1"/>
      <c r="G10" s="1" t="s">
        <v>2</v>
      </c>
      <c r="H10" s="1"/>
      <c r="I10" s="1"/>
      <c r="J10" s="1" t="s">
        <v>3</v>
      </c>
      <c r="K10" s="1"/>
    </row>
    <row r="11" spans="3:11" x14ac:dyDescent="0.25">
      <c r="C11" s="1" t="s">
        <v>4</v>
      </c>
      <c r="D11" s="1" t="s">
        <v>5</v>
      </c>
      <c r="E11" s="1" t="s">
        <v>6</v>
      </c>
      <c r="F11" s="1"/>
      <c r="G11" s="1" t="s">
        <v>7</v>
      </c>
      <c r="H11" s="1" t="s">
        <v>6</v>
      </c>
      <c r="I11" s="1"/>
      <c r="J11" s="1" t="s">
        <v>8</v>
      </c>
      <c r="K11" s="1" t="s">
        <v>6</v>
      </c>
    </row>
    <row r="12" spans="3:11" x14ac:dyDescent="0.25">
      <c r="C12" s="2" t="s">
        <v>9</v>
      </c>
      <c r="D12" s="2">
        <v>34.14</v>
      </c>
      <c r="E12" s="2">
        <f>AVERAGE(D12:D13)</f>
        <v>33.620000000000005</v>
      </c>
      <c r="F12" s="2" t="s">
        <v>9</v>
      </c>
      <c r="G12" s="2">
        <v>38.979999999999997</v>
      </c>
      <c r="H12" s="2">
        <f>AVERAGE(G12:G13)</f>
        <v>39.489999999999995</v>
      </c>
      <c r="I12" s="2" t="s">
        <v>9</v>
      </c>
      <c r="J12" s="2">
        <v>39.979999999999997</v>
      </c>
      <c r="K12" s="2">
        <f>AVERAGE(J12:J13)</f>
        <v>39.575000000000003</v>
      </c>
    </row>
    <row r="13" spans="3:11" x14ac:dyDescent="0.25">
      <c r="C13" s="2"/>
      <c r="D13" s="2">
        <v>33.1</v>
      </c>
      <c r="E13" s="2"/>
      <c r="F13" s="2"/>
      <c r="G13" s="2">
        <v>40</v>
      </c>
      <c r="H13" s="2"/>
      <c r="I13" s="2"/>
      <c r="J13" s="2">
        <v>39.17</v>
      </c>
      <c r="K13" s="2"/>
    </row>
    <row r="14" spans="3:11" x14ac:dyDescent="0.25">
      <c r="C14" s="2"/>
      <c r="D14" s="2"/>
      <c r="E14" s="2"/>
      <c r="F14" s="2"/>
      <c r="G14" s="2"/>
      <c r="H14" s="2"/>
      <c r="I14" s="2"/>
      <c r="J14" s="2"/>
      <c r="K14" s="2"/>
    </row>
    <row r="15" spans="3:11" x14ac:dyDescent="0.25">
      <c r="C15" s="2" t="s">
        <v>10</v>
      </c>
      <c r="D15" s="2">
        <v>33.22</v>
      </c>
      <c r="E15" s="2">
        <f>AVERAGE(D15:D16)</f>
        <v>33.4</v>
      </c>
      <c r="F15" s="2" t="s">
        <v>10</v>
      </c>
      <c r="G15" s="2">
        <v>31.62</v>
      </c>
      <c r="H15" s="2">
        <f>AVERAGE(G15:G16)</f>
        <v>31.380000000000003</v>
      </c>
      <c r="I15" s="2" t="s">
        <v>10</v>
      </c>
      <c r="J15" s="2">
        <v>34.700000000000003</v>
      </c>
      <c r="K15" s="2">
        <f>AVERAGE(J15:J16)</f>
        <v>34.950000000000003</v>
      </c>
    </row>
    <row r="16" spans="3:11" x14ac:dyDescent="0.25">
      <c r="C16" s="2"/>
      <c r="D16" s="2">
        <v>33.58</v>
      </c>
      <c r="E16" s="2"/>
      <c r="F16" s="2"/>
      <c r="G16" s="2">
        <v>31.14</v>
      </c>
      <c r="H16" s="2"/>
      <c r="I16" s="2"/>
      <c r="J16" s="2">
        <v>35.200000000000003</v>
      </c>
      <c r="K16" s="2"/>
    </row>
    <row r="17" spans="3:11" x14ac:dyDescent="0.25">
      <c r="C17" s="2"/>
      <c r="D17" s="2"/>
      <c r="E17" s="2"/>
      <c r="F17" s="2"/>
      <c r="G17" s="2"/>
      <c r="H17" s="2"/>
      <c r="I17" s="2"/>
      <c r="J17" s="2"/>
      <c r="K17" s="2"/>
    </row>
    <row r="18" spans="3:11" x14ac:dyDescent="0.25">
      <c r="C18" s="2" t="s">
        <v>11</v>
      </c>
      <c r="D18" s="2">
        <v>33.17</v>
      </c>
      <c r="E18" s="2">
        <f>AVERAGE(D18:D19)</f>
        <v>33.19</v>
      </c>
      <c r="F18" s="2" t="s">
        <v>11</v>
      </c>
      <c r="G18" s="2">
        <v>31.92</v>
      </c>
      <c r="H18" s="2">
        <f>AVERAGE(G18:G19)</f>
        <v>31.745000000000001</v>
      </c>
      <c r="I18" s="2" t="s">
        <v>11</v>
      </c>
      <c r="J18" s="2">
        <v>35.090000000000003</v>
      </c>
      <c r="K18" s="2">
        <f>AVERAGE(J18:J19)</f>
        <v>35.465000000000003</v>
      </c>
    </row>
    <row r="19" spans="3:11" x14ac:dyDescent="0.25">
      <c r="C19" s="2"/>
      <c r="D19" s="2">
        <v>33.21</v>
      </c>
      <c r="E19" s="2"/>
      <c r="F19" s="2"/>
      <c r="G19" s="2">
        <v>31.57</v>
      </c>
      <c r="H19" s="2"/>
      <c r="I19" s="2"/>
      <c r="J19" s="2">
        <v>35.840000000000003</v>
      </c>
      <c r="K19" s="2"/>
    </row>
    <row r="20" spans="3:11" x14ac:dyDescent="0.25">
      <c r="C20" s="2"/>
      <c r="D20" s="2"/>
      <c r="E20" s="2"/>
      <c r="F20" s="2"/>
      <c r="G20" s="2"/>
      <c r="H20" s="2"/>
      <c r="I20" s="2"/>
      <c r="J20" s="2"/>
      <c r="K20" s="2"/>
    </row>
    <row r="21" spans="3:11" x14ac:dyDescent="0.25">
      <c r="C21" s="2" t="s">
        <v>12</v>
      </c>
      <c r="D21" s="2">
        <v>33.31</v>
      </c>
      <c r="E21" s="2">
        <f>AVERAGE(D21:D22)</f>
        <v>33.335000000000001</v>
      </c>
      <c r="F21" s="2" t="s">
        <v>12</v>
      </c>
      <c r="G21" s="2">
        <v>32.119999999999997</v>
      </c>
      <c r="H21" s="2">
        <f>AVERAGE(G21:G22)</f>
        <v>31.79</v>
      </c>
      <c r="I21" s="2" t="s">
        <v>12</v>
      </c>
      <c r="J21" s="2">
        <v>34.869999999999997</v>
      </c>
      <c r="K21" s="2">
        <f>AVERAGE(J21:J22)</f>
        <v>34.814999999999998</v>
      </c>
    </row>
    <row r="22" spans="3:11" x14ac:dyDescent="0.25">
      <c r="C22" s="2"/>
      <c r="D22" s="2">
        <v>33.36</v>
      </c>
      <c r="E22" s="2"/>
      <c r="F22" s="2"/>
      <c r="G22" s="2">
        <v>31.46</v>
      </c>
      <c r="H22" s="2"/>
      <c r="I22" s="2"/>
      <c r="J22" s="2">
        <v>34.76</v>
      </c>
      <c r="K22" s="2"/>
    </row>
    <row r="23" spans="3:11" x14ac:dyDescent="0.25">
      <c r="C23" s="2"/>
      <c r="D23" s="2"/>
      <c r="E23" s="2"/>
      <c r="F23" s="2"/>
      <c r="G23" s="2"/>
      <c r="H23" s="2"/>
      <c r="I23" s="2"/>
      <c r="J23" s="2"/>
      <c r="K23" s="2"/>
    </row>
    <row r="24" spans="3:11" ht="15.75" x14ac:dyDescent="0.25">
      <c r="C24" s="2" t="s">
        <v>13</v>
      </c>
      <c r="D24" s="2">
        <v>21.07</v>
      </c>
      <c r="E24" s="2">
        <f>AVERAGE(D24:D25)</f>
        <v>21.074999999999999</v>
      </c>
      <c r="F24" s="2" t="s">
        <v>13</v>
      </c>
      <c r="G24" s="3">
        <v>21.57</v>
      </c>
      <c r="H24" s="2">
        <f>AVERAGE(G24:G25)</f>
        <v>21.52</v>
      </c>
      <c r="I24" s="2" t="s">
        <v>13</v>
      </c>
      <c r="J24" s="2">
        <v>27.05</v>
      </c>
      <c r="K24" s="2">
        <f>AVERAGE(J24:J25)</f>
        <v>27.024999999999999</v>
      </c>
    </row>
    <row r="25" spans="3:11" ht="15.75" x14ac:dyDescent="0.25">
      <c r="C25" s="2"/>
      <c r="D25" s="2">
        <v>21.08</v>
      </c>
      <c r="E25" s="2"/>
      <c r="F25" s="2"/>
      <c r="G25" s="3">
        <v>21.47</v>
      </c>
      <c r="H25" s="2"/>
      <c r="I25" s="2"/>
      <c r="J25" s="2">
        <v>27</v>
      </c>
      <c r="K25" s="2"/>
    </row>
    <row r="26" spans="3:11" x14ac:dyDescent="0.25">
      <c r="C26" s="2"/>
      <c r="D26" s="2"/>
      <c r="E26" s="2"/>
      <c r="F26" s="2"/>
      <c r="G26" s="2"/>
      <c r="H26" s="2"/>
      <c r="I26" s="2"/>
      <c r="J26" s="2"/>
      <c r="K26" s="2"/>
    </row>
    <row r="30" spans="3:11" x14ac:dyDescent="0.25">
      <c r="C30" s="1"/>
      <c r="D30" s="1" t="s">
        <v>1</v>
      </c>
      <c r="E30" s="1"/>
      <c r="F30" s="1"/>
      <c r="G30" s="1" t="s">
        <v>2</v>
      </c>
      <c r="H30" s="1"/>
      <c r="I30" s="1"/>
      <c r="J30" s="1" t="s">
        <v>3</v>
      </c>
      <c r="K30" s="1"/>
    </row>
    <row r="31" spans="3:11" x14ac:dyDescent="0.25">
      <c r="C31" s="1" t="s">
        <v>14</v>
      </c>
      <c r="D31" s="1" t="s">
        <v>5</v>
      </c>
      <c r="E31" s="1"/>
      <c r="F31" s="1"/>
      <c r="G31" s="1" t="s">
        <v>7</v>
      </c>
      <c r="H31" s="1"/>
      <c r="I31" s="1"/>
      <c r="J31" s="1" t="s">
        <v>8</v>
      </c>
      <c r="K31" s="1"/>
    </row>
    <row r="32" spans="3:11" x14ac:dyDescent="0.25">
      <c r="C32" s="2" t="s">
        <v>9</v>
      </c>
      <c r="D32">
        <f>100*2^(E24-1-E12)</f>
        <v>8.3665942686749154E-3</v>
      </c>
      <c r="F32" s="2" t="s">
        <v>9</v>
      </c>
      <c r="G32">
        <f>100*2^(H24-1-H12)</f>
        <v>1.9474260820526065E-4</v>
      </c>
      <c r="I32" s="2" t="s">
        <v>9</v>
      </c>
      <c r="J32">
        <f>100*2^(K24-1-K12)</f>
        <v>8.3376480514794418E-3</v>
      </c>
    </row>
    <row r="33" spans="3:10" x14ac:dyDescent="0.25">
      <c r="C33" s="2" t="s">
        <v>10</v>
      </c>
      <c r="D33">
        <f>100*2^(E24-1-E15)</f>
        <v>9.7448533490802017E-3</v>
      </c>
      <c r="F33" s="2" t="s">
        <v>10</v>
      </c>
      <c r="G33">
        <f>100*2^(H24-1-H15)</f>
        <v>5.3803960736162545E-2</v>
      </c>
      <c r="I33" s="2" t="s">
        <v>10</v>
      </c>
      <c r="J33">
        <f>100*2^(K24-1-K15)</f>
        <v>0.20573457733492831</v>
      </c>
    </row>
    <row r="34" spans="3:10" x14ac:dyDescent="0.25">
      <c r="C34" s="2" t="s">
        <v>11</v>
      </c>
      <c r="D34">
        <f>100*2^(E24-1-E18)</f>
        <v>1.1271756722770952E-2</v>
      </c>
      <c r="F34" s="2" t="s">
        <v>11</v>
      </c>
      <c r="G34">
        <f>100*2^(H24-1-H18)</f>
        <v>4.1777100863408294E-2</v>
      </c>
      <c r="I34" s="2" t="s">
        <v>11</v>
      </c>
      <c r="J34">
        <f>100*2^(K24-1-K18)</f>
        <v>0.14397160325108371</v>
      </c>
    </row>
    <row r="35" spans="3:10" x14ac:dyDescent="0.25">
      <c r="C35" s="2" t="s">
        <v>12</v>
      </c>
      <c r="D35">
        <f>100*2^(E24-1-E21)</f>
        <v>1.0193944328959577E-2</v>
      </c>
      <c r="F35" s="2" t="s">
        <v>12</v>
      </c>
      <c r="G35">
        <f>100*2^(H24-1-H21)</f>
        <v>4.0494118447970816E-2</v>
      </c>
      <c r="I35" s="2" t="s">
        <v>12</v>
      </c>
      <c r="J35">
        <f>100*2^(K24-1-K21)</f>
        <v>0.225915660919001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D856B-C395-4014-AEC9-6106ECDC1FD1}">
  <dimension ref="C8:K35"/>
  <sheetViews>
    <sheetView topLeftCell="A8" workbookViewId="0">
      <selection activeCell="G7" sqref="G7"/>
    </sheetView>
  </sheetViews>
  <sheetFormatPr defaultColWidth="12.5703125" defaultRowHeight="15" x14ac:dyDescent="0.25"/>
  <cols>
    <col min="3" max="3" width="19.42578125" customWidth="1"/>
    <col min="4" max="4" width="27.85546875" customWidth="1"/>
    <col min="7" max="7" width="31.85546875" customWidth="1"/>
    <col min="10" max="10" width="31.85546875" customWidth="1"/>
  </cols>
  <sheetData>
    <row r="8" spans="3:11" x14ac:dyDescent="0.25">
      <c r="C8" s="1" t="s">
        <v>15</v>
      </c>
      <c r="D8" s="1"/>
      <c r="E8" s="1"/>
      <c r="F8" s="1"/>
      <c r="G8" s="1"/>
      <c r="H8" s="1"/>
      <c r="I8" s="1"/>
      <c r="J8" s="1"/>
      <c r="K8" s="1"/>
    </row>
    <row r="9" spans="3:11" x14ac:dyDescent="0.25">
      <c r="C9" s="1"/>
      <c r="D9" s="1"/>
      <c r="E9" s="1"/>
      <c r="F9" s="1"/>
      <c r="G9" s="1"/>
      <c r="H9" s="1"/>
      <c r="I9" s="1"/>
      <c r="J9" s="1"/>
      <c r="K9" s="1"/>
    </row>
    <row r="10" spans="3:11" x14ac:dyDescent="0.25">
      <c r="C10" s="1"/>
      <c r="D10" s="1" t="s">
        <v>1</v>
      </c>
      <c r="E10" s="1"/>
      <c r="F10" s="1"/>
      <c r="G10" s="1" t="s">
        <v>2</v>
      </c>
      <c r="H10" s="1"/>
      <c r="I10" s="1"/>
      <c r="J10" s="1" t="s">
        <v>3</v>
      </c>
      <c r="K10" s="1"/>
    </row>
    <row r="11" spans="3:11" x14ac:dyDescent="0.25">
      <c r="C11" s="1" t="s">
        <v>4</v>
      </c>
      <c r="D11" s="1" t="s">
        <v>5</v>
      </c>
      <c r="E11" s="1" t="s">
        <v>6</v>
      </c>
      <c r="F11" s="1"/>
      <c r="G11" s="1" t="s">
        <v>7</v>
      </c>
      <c r="H11" s="1" t="s">
        <v>6</v>
      </c>
      <c r="I11" s="1"/>
      <c r="J11" s="1" t="s">
        <v>8</v>
      </c>
      <c r="K11" s="1" t="s">
        <v>6</v>
      </c>
    </row>
    <row r="12" spans="3:11" x14ac:dyDescent="0.25">
      <c r="C12" s="2" t="s">
        <v>9</v>
      </c>
      <c r="D12" s="2">
        <v>36.75</v>
      </c>
      <c r="E12" s="2">
        <f>AVERAGE(D12:D13)</f>
        <v>36.924999999999997</v>
      </c>
      <c r="F12" s="2" t="s">
        <v>9</v>
      </c>
      <c r="G12" s="2">
        <v>40</v>
      </c>
      <c r="H12" s="2">
        <f>AVERAGE(G12:G13)</f>
        <v>40</v>
      </c>
      <c r="I12" s="2" t="s">
        <v>9</v>
      </c>
      <c r="J12" s="2">
        <v>40</v>
      </c>
      <c r="K12" s="2">
        <f>AVERAGE(J12:J13)</f>
        <v>40</v>
      </c>
    </row>
    <row r="13" spans="3:11" x14ac:dyDescent="0.25">
      <c r="C13" s="2"/>
      <c r="D13" s="2">
        <v>37.1</v>
      </c>
      <c r="E13" s="2"/>
      <c r="F13" s="2"/>
      <c r="G13" s="2">
        <v>40</v>
      </c>
      <c r="H13" s="2"/>
      <c r="I13" s="2"/>
      <c r="J13" s="2">
        <v>40</v>
      </c>
      <c r="K13" s="2"/>
    </row>
    <row r="14" spans="3:11" x14ac:dyDescent="0.25">
      <c r="C14" s="2"/>
      <c r="D14" s="2"/>
      <c r="E14" s="2"/>
      <c r="F14" s="2"/>
      <c r="G14" s="2"/>
      <c r="H14" s="2"/>
      <c r="I14" s="2"/>
      <c r="J14" s="2"/>
      <c r="K14" s="2"/>
    </row>
    <row r="15" spans="3:11" x14ac:dyDescent="0.25">
      <c r="C15" s="2" t="s">
        <v>10</v>
      </c>
      <c r="D15" s="2">
        <v>32.58</v>
      </c>
      <c r="E15" s="2">
        <f>AVERAGE(D15:D16)</f>
        <v>32.599999999999994</v>
      </c>
      <c r="F15" s="2" t="s">
        <v>10</v>
      </c>
      <c r="G15" s="2">
        <v>34.020000000000003</v>
      </c>
      <c r="H15" s="2">
        <f>AVERAGE(G15:G16)</f>
        <v>33.594999999999999</v>
      </c>
      <c r="I15" s="2" t="s">
        <v>10</v>
      </c>
      <c r="J15" s="2">
        <v>34.17</v>
      </c>
      <c r="K15" s="2">
        <f>AVERAGE(J15:J16)</f>
        <v>34.340000000000003</v>
      </c>
    </row>
    <row r="16" spans="3:11" x14ac:dyDescent="0.25">
      <c r="C16" s="2"/>
      <c r="D16" s="2">
        <v>32.619999999999997</v>
      </c>
      <c r="E16" s="2"/>
      <c r="F16" s="2"/>
      <c r="G16" s="2">
        <v>33.17</v>
      </c>
      <c r="H16" s="2"/>
      <c r="I16" s="2"/>
      <c r="J16" s="2">
        <v>34.51</v>
      </c>
      <c r="K16" s="2"/>
    </row>
    <row r="17" spans="3:11" x14ac:dyDescent="0.25">
      <c r="C17" s="2"/>
      <c r="D17" s="2"/>
      <c r="E17" s="2"/>
      <c r="F17" s="2"/>
      <c r="G17" s="2"/>
      <c r="H17" s="2"/>
      <c r="I17" s="2"/>
      <c r="J17" s="2"/>
      <c r="K17" s="2"/>
    </row>
    <row r="18" spans="3:11" x14ac:dyDescent="0.25">
      <c r="C18" s="2" t="s">
        <v>11</v>
      </c>
      <c r="D18" s="2">
        <v>31.23</v>
      </c>
      <c r="E18" s="2">
        <f>AVERAGE(D18:D19)</f>
        <v>31.234999999999999</v>
      </c>
      <c r="F18" s="2" t="s">
        <v>11</v>
      </c>
      <c r="G18" s="2">
        <v>32.979999999999997</v>
      </c>
      <c r="H18" s="2">
        <f>AVERAGE(G18:G19)</f>
        <v>32.664999999999999</v>
      </c>
      <c r="I18" s="2" t="s">
        <v>11</v>
      </c>
      <c r="J18" s="2">
        <v>34.159999999999997</v>
      </c>
      <c r="K18" s="2">
        <f>AVERAGE(J18:J19)</f>
        <v>33.86</v>
      </c>
    </row>
    <row r="19" spans="3:11" x14ac:dyDescent="0.25">
      <c r="C19" s="2"/>
      <c r="D19" s="2">
        <v>31.24</v>
      </c>
      <c r="E19" s="2"/>
      <c r="F19" s="2"/>
      <c r="G19" s="2">
        <v>32.35</v>
      </c>
      <c r="H19" s="2"/>
      <c r="I19" s="2"/>
      <c r="J19" s="2">
        <v>33.56</v>
      </c>
      <c r="K19" s="2"/>
    </row>
    <row r="20" spans="3:11" x14ac:dyDescent="0.25">
      <c r="C20" s="2"/>
      <c r="D20" s="2"/>
      <c r="E20" s="2"/>
      <c r="F20" s="2"/>
      <c r="G20" s="2"/>
      <c r="H20" s="2"/>
      <c r="I20" s="2"/>
      <c r="J20" s="2"/>
      <c r="K20" s="2"/>
    </row>
    <row r="21" spans="3:11" x14ac:dyDescent="0.25">
      <c r="C21" s="2" t="s">
        <v>12</v>
      </c>
      <c r="D21" s="2">
        <v>31.48</v>
      </c>
      <c r="E21" s="2">
        <f>AVERAGE(D21:D22)</f>
        <v>31.215</v>
      </c>
      <c r="F21" s="2" t="s">
        <v>12</v>
      </c>
      <c r="G21" s="2">
        <v>32.86</v>
      </c>
      <c r="H21" s="2">
        <f>AVERAGE(G21:G22)</f>
        <v>32.965000000000003</v>
      </c>
      <c r="I21" s="2" t="s">
        <v>12</v>
      </c>
      <c r="J21" s="2">
        <v>33.4</v>
      </c>
      <c r="K21" s="2">
        <f>AVERAGE(J21:J22)</f>
        <v>33.375</v>
      </c>
    </row>
    <row r="22" spans="3:11" x14ac:dyDescent="0.25">
      <c r="C22" s="2"/>
      <c r="D22" s="2">
        <v>30.95</v>
      </c>
      <c r="E22" s="2"/>
      <c r="F22" s="2"/>
      <c r="G22" s="2">
        <v>33.07</v>
      </c>
      <c r="H22" s="2"/>
      <c r="I22" s="2"/>
      <c r="J22" s="2">
        <v>33.35</v>
      </c>
      <c r="K22" s="2"/>
    </row>
    <row r="23" spans="3:11" x14ac:dyDescent="0.25">
      <c r="C23" s="2"/>
      <c r="D23" s="2"/>
      <c r="E23" s="2"/>
      <c r="F23" s="2"/>
      <c r="G23" s="2"/>
      <c r="H23" s="2"/>
      <c r="I23" s="2"/>
      <c r="J23" s="2"/>
      <c r="K23" s="2"/>
    </row>
    <row r="24" spans="3:11" ht="15.75" x14ac:dyDescent="0.25">
      <c r="C24" s="2" t="s">
        <v>13</v>
      </c>
      <c r="D24" s="2">
        <v>23.5</v>
      </c>
      <c r="E24" s="2">
        <f>AVERAGE(D24:D25)</f>
        <v>23.310000000000002</v>
      </c>
      <c r="F24" s="2" t="s">
        <v>13</v>
      </c>
      <c r="G24" s="3">
        <v>25.06</v>
      </c>
      <c r="H24" s="2">
        <f>AVERAGE(G24:G25)</f>
        <v>25.119999999999997</v>
      </c>
      <c r="I24" s="2" t="s">
        <v>13</v>
      </c>
      <c r="J24" s="2">
        <v>26.6</v>
      </c>
      <c r="K24" s="2">
        <f>AVERAGE(J24:J25)</f>
        <v>27</v>
      </c>
    </row>
    <row r="25" spans="3:11" ht="15.75" x14ac:dyDescent="0.25">
      <c r="C25" s="2"/>
      <c r="D25" s="2">
        <v>23.12</v>
      </c>
      <c r="E25" s="2"/>
      <c r="F25" s="2"/>
      <c r="G25" s="3">
        <v>25.18</v>
      </c>
      <c r="H25" s="2"/>
      <c r="I25" s="2"/>
      <c r="J25" s="2">
        <v>27.4</v>
      </c>
      <c r="K25" s="2"/>
    </row>
    <row r="26" spans="3:11" x14ac:dyDescent="0.25">
      <c r="C26" s="2"/>
      <c r="D26" s="2"/>
      <c r="E26" s="2"/>
      <c r="F26" s="2"/>
      <c r="G26" s="2"/>
      <c r="H26" s="2"/>
      <c r="I26" s="2"/>
      <c r="J26" s="2"/>
      <c r="K26" s="2"/>
    </row>
    <row r="30" spans="3:11" x14ac:dyDescent="0.25">
      <c r="C30" s="1"/>
      <c r="D30" s="1" t="s">
        <v>1</v>
      </c>
      <c r="E30" s="1"/>
      <c r="F30" s="1"/>
      <c r="G30" s="1" t="s">
        <v>2</v>
      </c>
      <c r="H30" s="1"/>
      <c r="I30" s="1"/>
      <c r="J30" s="1" t="s">
        <v>3</v>
      </c>
      <c r="K30" s="1"/>
    </row>
    <row r="31" spans="3:11" x14ac:dyDescent="0.25">
      <c r="C31" s="1" t="s">
        <v>14</v>
      </c>
      <c r="D31" s="1" t="s">
        <v>5</v>
      </c>
      <c r="E31" s="1"/>
      <c r="F31" s="1"/>
      <c r="G31" s="1" t="s">
        <v>7</v>
      </c>
      <c r="H31" s="1"/>
      <c r="I31" s="1"/>
      <c r="J31" s="1" t="s">
        <v>8</v>
      </c>
      <c r="K31" s="1"/>
    </row>
    <row r="32" spans="3:11" x14ac:dyDescent="0.25">
      <c r="C32" s="2" t="s">
        <v>9</v>
      </c>
      <c r="D32">
        <f>100*2^(E24-1-E12)</f>
        <v>3.9851678072782074E-3</v>
      </c>
      <c r="F32" s="2" t="s">
        <v>9</v>
      </c>
      <c r="G32">
        <f>100*2^(H24-1-H12)</f>
        <v>1.6582258034150029E-3</v>
      </c>
      <c r="I32" s="2" t="s">
        <v>9</v>
      </c>
      <c r="J32">
        <f>100*2^(K24-1-K12)</f>
        <v>6.103515625E-3</v>
      </c>
    </row>
    <row r="33" spans="3:10" x14ac:dyDescent="0.25">
      <c r="C33" s="2" t="s">
        <v>10</v>
      </c>
      <c r="D33">
        <f>100*2^(E24-1-E15)</f>
        <v>7.9873247906033756E-2</v>
      </c>
      <c r="F33" s="2" t="s">
        <v>10</v>
      </c>
      <c r="G33">
        <f>100*2^(H24-1-H15)</f>
        <v>0.14052085742293155</v>
      </c>
      <c r="I33" s="2" t="s">
        <v>10</v>
      </c>
      <c r="J33">
        <f>100*2^(K24-1-K15)</f>
        <v>0.30860988744663115</v>
      </c>
    </row>
    <row r="34" spans="3:10" x14ac:dyDescent="0.25">
      <c r="C34" s="2" t="s">
        <v>11</v>
      </c>
      <c r="D34">
        <f>100*2^(E24-1-E18)</f>
        <v>0.20573457733492939</v>
      </c>
      <c r="F34" s="2" t="s">
        <v>11</v>
      </c>
      <c r="G34">
        <f>100*2^(H24-1-H18)</f>
        <v>0.26773101659759813</v>
      </c>
      <c r="I34" s="2" t="s">
        <v>11</v>
      </c>
      <c r="J34">
        <f>100*2^(K24-1-K18)</f>
        <v>0.4304316858893012</v>
      </c>
    </row>
    <row r="35" spans="3:10" x14ac:dyDescent="0.25">
      <c r="C35" s="2" t="s">
        <v>12</v>
      </c>
      <c r="D35">
        <f>100*2^(E24-1-E21)</f>
        <v>0.20860652500934643</v>
      </c>
      <c r="F35" s="2" t="s">
        <v>12</v>
      </c>
      <c r="G35">
        <f>100*2^(H24-1-H21)</f>
        <v>0.21746515981028941</v>
      </c>
      <c r="I35" s="2" t="s">
        <v>12</v>
      </c>
      <c r="J35">
        <f>100*2^(K24-1-K21)</f>
        <v>0.602426103674977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BA534-5E9C-438D-B13A-046D5FB65276}">
  <dimension ref="A1:N27"/>
  <sheetViews>
    <sheetView workbookViewId="0">
      <selection activeCell="N19" sqref="N19"/>
    </sheetView>
  </sheetViews>
  <sheetFormatPr defaultColWidth="12.5703125" defaultRowHeight="15" x14ac:dyDescent="0.25"/>
  <cols>
    <col min="7" max="7" width="10.28515625" bestFit="1" customWidth="1"/>
  </cols>
  <sheetData>
    <row r="1" spans="1:14" ht="15.75" thickBot="1" x14ac:dyDescent="0.3">
      <c r="A1" t="s">
        <v>75</v>
      </c>
      <c r="B1" t="s">
        <v>76</v>
      </c>
      <c r="C1" t="s">
        <v>77</v>
      </c>
    </row>
    <row r="2" spans="1:14" x14ac:dyDescent="0.25">
      <c r="A2" s="75" t="s">
        <v>20</v>
      </c>
      <c r="B2" s="76" t="s">
        <v>78</v>
      </c>
      <c r="C2" s="77">
        <v>27.07</v>
      </c>
      <c r="D2" s="28">
        <v>19.683333333333337</v>
      </c>
      <c r="E2" s="28">
        <f>C2-19.68</f>
        <v>7.3900000000000006</v>
      </c>
      <c r="F2" s="28">
        <f>E2-5.06</f>
        <v>2.330000000000001</v>
      </c>
      <c r="G2" s="88">
        <f>2^(-F2)</f>
        <v>0.19888412093872956</v>
      </c>
    </row>
    <row r="3" spans="1:14" x14ac:dyDescent="0.25">
      <c r="A3" s="78" t="s">
        <v>20</v>
      </c>
      <c r="B3" s="79" t="s">
        <v>78</v>
      </c>
      <c r="C3" s="80">
        <v>27.32</v>
      </c>
      <c r="D3" s="28"/>
      <c r="E3" s="28">
        <f t="shared" ref="E3:E4" si="0">C3-19.68</f>
        <v>7.6400000000000006</v>
      </c>
      <c r="F3" s="28">
        <f t="shared" ref="F3:F10" si="1">E3-5.06</f>
        <v>2.580000000000001</v>
      </c>
      <c r="G3" s="88">
        <f t="shared" ref="G3:G10" si="2">2^(-F3)</f>
        <v>0.16724094434826392</v>
      </c>
    </row>
    <row r="4" spans="1:14" ht="15.75" thickBot="1" x14ac:dyDescent="0.3">
      <c r="A4" s="81" t="s">
        <v>20</v>
      </c>
      <c r="B4" s="82" t="s">
        <v>78</v>
      </c>
      <c r="C4" s="83">
        <v>27</v>
      </c>
      <c r="D4" s="28"/>
      <c r="E4" s="28">
        <f t="shared" si="0"/>
        <v>7.32</v>
      </c>
      <c r="F4" s="28">
        <f t="shared" si="1"/>
        <v>2.2600000000000007</v>
      </c>
      <c r="G4" s="88">
        <f t="shared" si="2"/>
        <v>0.20877197985709223</v>
      </c>
    </row>
    <row r="5" spans="1:14" x14ac:dyDescent="0.25">
      <c r="A5" s="75" t="s">
        <v>20</v>
      </c>
      <c r="B5" s="76" t="s">
        <v>79</v>
      </c>
      <c r="C5" s="84">
        <v>27.03</v>
      </c>
      <c r="D5" s="28">
        <v>19.08666666666667</v>
      </c>
      <c r="E5" s="28">
        <f>C5-19.09</f>
        <v>7.9400000000000013</v>
      </c>
      <c r="F5" s="28">
        <f t="shared" si="1"/>
        <v>2.8800000000000017</v>
      </c>
      <c r="G5" s="88">
        <f t="shared" si="2"/>
        <v>0.13584185781575711</v>
      </c>
    </row>
    <row r="6" spans="1:14" x14ac:dyDescent="0.25">
      <c r="A6" s="78" t="s">
        <v>20</v>
      </c>
      <c r="B6" s="79" t="s">
        <v>79</v>
      </c>
      <c r="C6" s="85">
        <v>26.79</v>
      </c>
      <c r="D6" s="28"/>
      <c r="E6" s="28">
        <f t="shared" ref="E6:E7" si="3">C6-19.09</f>
        <v>7.6999999999999993</v>
      </c>
      <c r="F6" s="28">
        <f t="shared" si="1"/>
        <v>2.6399999999999997</v>
      </c>
      <c r="G6" s="88">
        <f t="shared" si="2"/>
        <v>0.16042823719536306</v>
      </c>
    </row>
    <row r="7" spans="1:14" ht="15.75" thickBot="1" x14ac:dyDescent="0.3">
      <c r="A7" s="81" t="s">
        <v>20</v>
      </c>
      <c r="B7" s="82" t="s">
        <v>79</v>
      </c>
      <c r="C7" s="83">
        <v>26.93</v>
      </c>
      <c r="D7" s="28"/>
      <c r="E7" s="28">
        <f t="shared" si="3"/>
        <v>7.84</v>
      </c>
      <c r="F7" s="28">
        <f t="shared" si="1"/>
        <v>2.7800000000000002</v>
      </c>
      <c r="G7" s="88">
        <f t="shared" si="2"/>
        <v>0.14559169830855698</v>
      </c>
    </row>
    <row r="8" spans="1:14" x14ac:dyDescent="0.25">
      <c r="A8" s="75" t="s">
        <v>20</v>
      </c>
      <c r="B8" s="76" t="s">
        <v>80</v>
      </c>
      <c r="C8" s="84">
        <v>27.07</v>
      </c>
      <c r="D8" s="28">
        <v>19.196666666666669</v>
      </c>
      <c r="E8" s="28">
        <f>C8-19.2</f>
        <v>7.870000000000001</v>
      </c>
      <c r="F8" s="28">
        <f t="shared" si="1"/>
        <v>2.8100000000000014</v>
      </c>
      <c r="G8" s="88">
        <f t="shared" si="2"/>
        <v>0.14259546448355281</v>
      </c>
    </row>
    <row r="9" spans="1:14" x14ac:dyDescent="0.25">
      <c r="A9" s="78" t="s">
        <v>20</v>
      </c>
      <c r="B9" s="79" t="s">
        <v>80</v>
      </c>
      <c r="C9" s="85">
        <v>27.01</v>
      </c>
      <c r="D9" s="28"/>
      <c r="E9" s="28">
        <f t="shared" ref="E9:E10" si="4">C9-19.2</f>
        <v>7.8100000000000023</v>
      </c>
      <c r="F9" s="28">
        <f t="shared" si="1"/>
        <v>2.7500000000000027</v>
      </c>
      <c r="G9" s="88">
        <f t="shared" si="2"/>
        <v>0.14865088937533988</v>
      </c>
    </row>
    <row r="10" spans="1:14" ht="15.75" thickBot="1" x14ac:dyDescent="0.3">
      <c r="A10" s="81" t="s">
        <v>20</v>
      </c>
      <c r="B10" s="82" t="s">
        <v>80</v>
      </c>
      <c r="C10" s="83">
        <v>27.1</v>
      </c>
      <c r="D10" s="28"/>
      <c r="E10" s="28">
        <f t="shared" si="4"/>
        <v>7.9000000000000021</v>
      </c>
      <c r="F10" s="28">
        <f t="shared" si="1"/>
        <v>2.8400000000000025</v>
      </c>
      <c r="G10" s="88">
        <f t="shared" si="2"/>
        <v>0.13966089225902725</v>
      </c>
    </row>
    <row r="11" spans="1:14" x14ac:dyDescent="0.25">
      <c r="A11" s="75" t="s">
        <v>20</v>
      </c>
      <c r="B11" s="76" t="s">
        <v>81</v>
      </c>
      <c r="C11" s="77">
        <v>25.14</v>
      </c>
      <c r="D11" s="28">
        <v>20.046666666666667</v>
      </c>
      <c r="E11" s="28">
        <f>AVERAGE(C11:C13)</f>
        <v>25.11</v>
      </c>
    </row>
    <row r="12" spans="1:14" x14ac:dyDescent="0.25">
      <c r="A12" s="78" t="s">
        <v>20</v>
      </c>
      <c r="B12" s="79" t="s">
        <v>81</v>
      </c>
      <c r="C12" s="80">
        <v>25.11</v>
      </c>
      <c r="D12" s="28"/>
      <c r="E12" s="28">
        <f>E11-D11</f>
        <v>5.0633333333333326</v>
      </c>
    </row>
    <row r="13" spans="1:14" ht="15.75" thickBot="1" x14ac:dyDescent="0.3">
      <c r="A13" s="81" t="s">
        <v>20</v>
      </c>
      <c r="B13" s="82" t="s">
        <v>81</v>
      </c>
      <c r="C13" s="86">
        <v>25.08</v>
      </c>
      <c r="D13" s="28"/>
      <c r="K13" s="36"/>
      <c r="L13" s="37"/>
      <c r="M13" s="37"/>
      <c r="N13" s="37"/>
    </row>
    <row r="14" spans="1:14" x14ac:dyDescent="0.25">
      <c r="D14" s="28"/>
      <c r="K14" s="36"/>
      <c r="L14" s="37"/>
      <c r="M14" s="37"/>
      <c r="N14" s="37"/>
    </row>
    <row r="15" spans="1:14" ht="15.75" thickBot="1" x14ac:dyDescent="0.3">
      <c r="D15" s="87"/>
      <c r="K15" s="36"/>
      <c r="L15" s="37"/>
      <c r="M15" s="37"/>
      <c r="N15" s="37"/>
    </row>
    <row r="16" spans="1:14" x14ac:dyDescent="0.25">
      <c r="A16" s="75" t="s">
        <v>19</v>
      </c>
      <c r="B16" s="76" t="s">
        <v>78</v>
      </c>
      <c r="C16" s="77">
        <v>19.670000000000002</v>
      </c>
      <c r="D16" s="87">
        <f>AVERAGE(C16:C18)</f>
        <v>19.683333333333337</v>
      </c>
    </row>
    <row r="17" spans="1:4" x14ac:dyDescent="0.25">
      <c r="A17" s="78" t="s">
        <v>19</v>
      </c>
      <c r="B17" s="79" t="s">
        <v>78</v>
      </c>
      <c r="C17" s="80">
        <v>19.62</v>
      </c>
      <c r="D17" s="87"/>
    </row>
    <row r="18" spans="1:4" ht="15.75" thickBot="1" x14ac:dyDescent="0.3">
      <c r="A18" s="81" t="s">
        <v>19</v>
      </c>
      <c r="B18" s="82" t="s">
        <v>78</v>
      </c>
      <c r="C18" s="86">
        <v>19.760000000000002</v>
      </c>
      <c r="D18" s="87"/>
    </row>
    <row r="19" spans="1:4" x14ac:dyDescent="0.25">
      <c r="A19" s="75" t="s">
        <v>19</v>
      </c>
      <c r="B19" s="76" t="s">
        <v>79</v>
      </c>
      <c r="C19" s="77">
        <v>19.21</v>
      </c>
      <c r="D19" s="87">
        <f>AVERAGE(C19:C21)</f>
        <v>19.08666666666667</v>
      </c>
    </row>
    <row r="20" spans="1:4" x14ac:dyDescent="0.25">
      <c r="A20" s="78" t="s">
        <v>19</v>
      </c>
      <c r="B20" s="79" t="s">
        <v>79</v>
      </c>
      <c r="C20" s="80">
        <v>18.920000000000002</v>
      </c>
      <c r="D20" s="87"/>
    </row>
    <row r="21" spans="1:4" ht="15.75" thickBot="1" x14ac:dyDescent="0.3">
      <c r="A21" s="81" t="s">
        <v>19</v>
      </c>
      <c r="B21" s="82" t="s">
        <v>79</v>
      </c>
      <c r="C21" s="86">
        <v>19.13</v>
      </c>
      <c r="D21" s="87"/>
    </row>
    <row r="22" spans="1:4" x14ac:dyDescent="0.25">
      <c r="A22" s="75" t="s">
        <v>19</v>
      </c>
      <c r="B22" s="76" t="s">
        <v>80</v>
      </c>
      <c r="C22" s="77">
        <v>19</v>
      </c>
      <c r="D22" s="87">
        <f>AVERAGE(C22:C24)</f>
        <v>19.196666666666669</v>
      </c>
    </row>
    <row r="23" spans="1:4" x14ac:dyDescent="0.25">
      <c r="A23" s="78" t="s">
        <v>19</v>
      </c>
      <c r="B23" s="79" t="s">
        <v>80</v>
      </c>
      <c r="C23" s="80">
        <v>19.23</v>
      </c>
      <c r="D23" s="87"/>
    </row>
    <row r="24" spans="1:4" ht="15.75" thickBot="1" x14ac:dyDescent="0.3">
      <c r="A24" s="81" t="s">
        <v>19</v>
      </c>
      <c r="B24" s="82" t="s">
        <v>80</v>
      </c>
      <c r="C24" s="86">
        <v>19.36</v>
      </c>
      <c r="D24" s="87"/>
    </row>
    <row r="25" spans="1:4" x14ac:dyDescent="0.25">
      <c r="A25" s="75" t="s">
        <v>19</v>
      </c>
      <c r="B25" s="76" t="s">
        <v>81</v>
      </c>
      <c r="C25" s="77">
        <v>19.97</v>
      </c>
      <c r="D25" s="28">
        <f>AVERAGE(C25:C27)</f>
        <v>20.046666666666667</v>
      </c>
    </row>
    <row r="26" spans="1:4" x14ac:dyDescent="0.25">
      <c r="A26" s="78" t="s">
        <v>19</v>
      </c>
      <c r="B26" s="79" t="s">
        <v>81</v>
      </c>
      <c r="C26" s="80">
        <v>20.079999999999998</v>
      </c>
    </row>
    <row r="27" spans="1:4" ht="15.75" thickBot="1" x14ac:dyDescent="0.3">
      <c r="A27" s="81" t="s">
        <v>19</v>
      </c>
      <c r="B27" s="82" t="s">
        <v>81</v>
      </c>
      <c r="C27" s="86">
        <v>20.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FF6B3-9005-4083-9167-52FB93E260BA}">
  <dimension ref="B2:S21"/>
  <sheetViews>
    <sheetView topLeftCell="B1" workbookViewId="0">
      <selection activeCell="Q20" sqref="Q20:S21"/>
    </sheetView>
  </sheetViews>
  <sheetFormatPr defaultColWidth="8.85546875" defaultRowHeight="15" x14ac:dyDescent="0.25"/>
  <cols>
    <col min="2" max="2" width="12" customWidth="1"/>
    <col min="13" max="13" width="11" bestFit="1" customWidth="1"/>
    <col min="14" max="14" width="13.7109375" customWidth="1"/>
    <col min="15" max="15" width="13.28515625" customWidth="1"/>
  </cols>
  <sheetData>
    <row r="2" spans="2:19" x14ac:dyDescent="0.25">
      <c r="B2" s="103" t="s">
        <v>40</v>
      </c>
      <c r="C2" s="107" t="s">
        <v>23</v>
      </c>
      <c r="D2" s="107"/>
      <c r="E2" s="107"/>
      <c r="F2" s="107"/>
      <c r="G2" s="107" t="s">
        <v>67</v>
      </c>
      <c r="H2" s="107"/>
      <c r="I2" s="107"/>
      <c r="J2" s="107"/>
      <c r="K2" s="11" t="s">
        <v>56</v>
      </c>
      <c r="L2" s="11"/>
      <c r="M2" s="11"/>
      <c r="N2" s="11" t="s">
        <v>57</v>
      </c>
      <c r="O2" s="11"/>
      <c r="P2" s="11"/>
      <c r="Q2" s="11" t="s">
        <v>94</v>
      </c>
      <c r="R2" s="11"/>
      <c r="S2" s="11"/>
    </row>
    <row r="3" spans="2:19" x14ac:dyDescent="0.25">
      <c r="B3" s="8" t="s">
        <v>91</v>
      </c>
      <c r="C3" s="8">
        <v>24.17</v>
      </c>
      <c r="D3" s="8">
        <v>23.5</v>
      </c>
      <c r="E3" s="8">
        <v>24.02</v>
      </c>
      <c r="F3" s="108">
        <f>AVERAGE(C3:E3)</f>
        <v>23.896666666666665</v>
      </c>
      <c r="G3" s="8">
        <v>23.87</v>
      </c>
      <c r="H3" s="8">
        <v>23.89</v>
      </c>
      <c r="I3" s="8">
        <v>24.09</v>
      </c>
      <c r="J3" s="108">
        <f>AVERAGE(G3:I3)</f>
        <v>23.950000000000003</v>
      </c>
      <c r="K3">
        <f>F3-J3</f>
        <v>-5.3333333333338118E-2</v>
      </c>
      <c r="N3" s="49">
        <f>K3-0.053</f>
        <v>-0.10633333333333811</v>
      </c>
    </row>
    <row r="4" spans="2:19" x14ac:dyDescent="0.25">
      <c r="B4" s="8" t="s">
        <v>92</v>
      </c>
      <c r="C4" s="8">
        <v>24.5</v>
      </c>
      <c r="D4" s="8">
        <v>24.54</v>
      </c>
      <c r="E4" s="8">
        <v>24.36</v>
      </c>
      <c r="F4" s="108">
        <f>AVERAGE(C4:E4)</f>
        <v>24.466666666666669</v>
      </c>
      <c r="G4" s="8">
        <v>24.59</v>
      </c>
      <c r="H4" s="8">
        <v>24.61</v>
      </c>
      <c r="I4" s="8">
        <v>24.87</v>
      </c>
      <c r="J4" s="108">
        <f>AVERAGE(G4:I4)</f>
        <v>24.69</v>
      </c>
      <c r="K4">
        <f>C4-24.69</f>
        <v>-0.19000000000000128</v>
      </c>
      <c r="L4">
        <f t="shared" ref="L4:M4" si="0">D4-24.69</f>
        <v>-0.15000000000000213</v>
      </c>
      <c r="M4">
        <f t="shared" si="0"/>
        <v>-0.33000000000000185</v>
      </c>
      <c r="N4">
        <f>K4-(-0.053)</f>
        <v>-0.13700000000000129</v>
      </c>
      <c r="O4">
        <f t="shared" ref="O4:P5" si="1">L4-(-0.053)</f>
        <v>-9.700000000000214E-2</v>
      </c>
      <c r="P4">
        <f t="shared" si="1"/>
        <v>-0.27700000000000186</v>
      </c>
      <c r="Q4">
        <f>2^(-N4)</f>
        <v>1.0996161493145522</v>
      </c>
      <c r="R4">
        <f t="shared" ref="R4:S5" si="2">2^(-O4)</f>
        <v>1.0695470878852464</v>
      </c>
      <c r="S4">
        <f t="shared" si="2"/>
        <v>1.2116726604302446</v>
      </c>
    </row>
    <row r="5" spans="2:19" x14ac:dyDescent="0.25">
      <c r="B5" s="8" t="s">
        <v>93</v>
      </c>
      <c r="C5" s="8">
        <v>21.16</v>
      </c>
      <c r="D5" s="8">
        <v>21.04</v>
      </c>
      <c r="E5" s="8">
        <v>20.420000000000002</v>
      </c>
      <c r="F5" s="108">
        <f>AVERAGE(C5:E5)</f>
        <v>20.873333333333335</v>
      </c>
      <c r="G5" s="8">
        <v>23.3</v>
      </c>
      <c r="H5" s="8">
        <v>23.45</v>
      </c>
      <c r="I5" s="8">
        <v>23.31</v>
      </c>
      <c r="J5" s="106">
        <f>AVERAGE(G5:I5)</f>
        <v>23.353333333333335</v>
      </c>
      <c r="K5">
        <f>C5-23.35</f>
        <v>-2.1900000000000013</v>
      </c>
      <c r="L5">
        <f t="shared" ref="L5:M5" si="3">D5-23.35</f>
        <v>-2.3100000000000023</v>
      </c>
      <c r="M5">
        <f t="shared" si="3"/>
        <v>-2.9299999999999997</v>
      </c>
      <c r="N5">
        <f>K5-(-0.053)</f>
        <v>-2.1370000000000013</v>
      </c>
      <c r="O5">
        <f t="shared" si="1"/>
        <v>-2.2570000000000023</v>
      </c>
      <c r="P5">
        <f t="shared" si="1"/>
        <v>-2.8769999999999998</v>
      </c>
      <c r="Q5">
        <f>2^(-N5)</f>
        <v>4.3984645972582088</v>
      </c>
      <c r="R5">
        <f t="shared" si="2"/>
        <v>4.7799648194271365</v>
      </c>
      <c r="S5">
        <f t="shared" si="2"/>
        <v>7.3462092984073886</v>
      </c>
    </row>
    <row r="7" spans="2:19" x14ac:dyDescent="0.25">
      <c r="B7" s="103" t="s">
        <v>24</v>
      </c>
      <c r="C7" s="107" t="s">
        <v>23</v>
      </c>
      <c r="D7" s="107"/>
      <c r="E7" s="107"/>
      <c r="F7" s="107"/>
      <c r="G7" s="107" t="s">
        <v>67</v>
      </c>
      <c r="H7" s="107"/>
      <c r="I7" s="107"/>
      <c r="J7" s="107"/>
    </row>
    <row r="8" spans="2:19" x14ac:dyDescent="0.25">
      <c r="B8" s="8" t="s">
        <v>91</v>
      </c>
      <c r="C8">
        <v>26.35</v>
      </c>
      <c r="D8">
        <v>26.64</v>
      </c>
      <c r="E8">
        <v>26.59</v>
      </c>
      <c r="F8" s="105">
        <f>AVERAGE(C8:E8)</f>
        <v>26.526666666666667</v>
      </c>
      <c r="G8">
        <v>26.89</v>
      </c>
      <c r="H8">
        <v>27.15</v>
      </c>
      <c r="I8">
        <v>26.99</v>
      </c>
      <c r="J8" s="105">
        <f>AVERAGE(G8:I8)</f>
        <v>27.01</v>
      </c>
      <c r="K8">
        <f>F8-J8</f>
        <v>-0.48333333333333428</v>
      </c>
      <c r="N8">
        <f>K8-0.483</f>
        <v>-0.96633333333333427</v>
      </c>
    </row>
    <row r="9" spans="2:19" x14ac:dyDescent="0.25">
      <c r="B9" s="8" t="s">
        <v>92</v>
      </c>
      <c r="C9">
        <v>26.76</v>
      </c>
      <c r="D9">
        <v>26.85</v>
      </c>
      <c r="E9">
        <v>26.65</v>
      </c>
      <c r="F9" s="105">
        <f t="shared" ref="F9:F10" si="4">AVERAGE(C9:E9)</f>
        <v>26.75333333333333</v>
      </c>
      <c r="G9">
        <v>26.42</v>
      </c>
      <c r="H9">
        <v>26.37</v>
      </c>
      <c r="I9">
        <v>26.66</v>
      </c>
      <c r="J9" s="105">
        <f t="shared" ref="J9:J10" si="5">AVERAGE(G9:I9)</f>
        <v>26.483333333333334</v>
      </c>
      <c r="K9">
        <f>C9-26.483</f>
        <v>0.27700000000000102</v>
      </c>
      <c r="L9">
        <f t="shared" ref="L9:M9" si="6">D9-26.483</f>
        <v>0.36700000000000088</v>
      </c>
      <c r="M9">
        <f t="shared" si="6"/>
        <v>0.16699999999999804</v>
      </c>
      <c r="N9">
        <f>K9-(-0.483)</f>
        <v>0.76000000000000101</v>
      </c>
      <c r="O9">
        <f t="shared" ref="O9:P10" si="7">L9-(-0.483)</f>
        <v>0.85000000000000087</v>
      </c>
      <c r="P9">
        <f t="shared" si="7"/>
        <v>0.64999999999999802</v>
      </c>
      <c r="Q9">
        <f>2^(-N9)</f>
        <v>0.59049633071476482</v>
      </c>
      <c r="R9">
        <f t="shared" ref="R9:S10" si="8">2^(-O9)</f>
        <v>0.55478473603392209</v>
      </c>
      <c r="S9">
        <f t="shared" si="8"/>
        <v>0.637280313659632</v>
      </c>
    </row>
    <row r="10" spans="2:19" x14ac:dyDescent="0.25">
      <c r="B10" s="8" t="s">
        <v>93</v>
      </c>
      <c r="C10">
        <v>24.57</v>
      </c>
      <c r="D10">
        <v>24.52</v>
      </c>
      <c r="E10">
        <v>24.37</v>
      </c>
      <c r="F10" s="105">
        <f t="shared" si="4"/>
        <v>24.486666666666668</v>
      </c>
      <c r="G10">
        <v>27.33</v>
      </c>
      <c r="H10">
        <v>27.23</v>
      </c>
      <c r="I10">
        <v>27.43</v>
      </c>
      <c r="J10" s="105">
        <f t="shared" si="5"/>
        <v>27.330000000000002</v>
      </c>
      <c r="K10">
        <f>C10-27.33</f>
        <v>-2.759999999999998</v>
      </c>
      <c r="L10">
        <f t="shared" ref="L10:M10" si="9">D10-27.33</f>
        <v>-2.8099999999999987</v>
      </c>
      <c r="M10">
        <f t="shared" si="9"/>
        <v>-2.9599999999999973</v>
      </c>
      <c r="N10">
        <f>K10-(-0.483)</f>
        <v>-2.2769999999999979</v>
      </c>
      <c r="O10">
        <f t="shared" si="7"/>
        <v>-2.3269999999999986</v>
      </c>
      <c r="P10">
        <f t="shared" si="7"/>
        <v>-2.4769999999999972</v>
      </c>
      <c r="Q10">
        <f>2^(-N10)</f>
        <v>4.846690641720965</v>
      </c>
      <c r="R10">
        <f t="shared" si="8"/>
        <v>5.0176088180839749</v>
      </c>
      <c r="S10">
        <f t="shared" si="8"/>
        <v>5.5673855673243935</v>
      </c>
    </row>
    <row r="13" spans="2:19" x14ac:dyDescent="0.25">
      <c r="B13" s="103" t="s">
        <v>40</v>
      </c>
      <c r="C13" s="104" t="s">
        <v>23</v>
      </c>
      <c r="D13" s="104"/>
      <c r="E13" s="104"/>
      <c r="F13" s="104"/>
      <c r="G13" s="104" t="s">
        <v>67</v>
      </c>
      <c r="H13" s="104"/>
      <c r="I13" s="104"/>
      <c r="J13" s="104"/>
      <c r="K13" s="11" t="s">
        <v>56</v>
      </c>
      <c r="L13" s="11"/>
      <c r="M13" s="11"/>
      <c r="N13" s="11" t="s">
        <v>57</v>
      </c>
      <c r="O13" s="11"/>
      <c r="P13" s="11"/>
      <c r="Q13" s="11" t="s">
        <v>94</v>
      </c>
      <c r="R13" s="11"/>
      <c r="S13" s="11"/>
    </row>
    <row r="14" spans="2:19" x14ac:dyDescent="0.25">
      <c r="B14" t="s">
        <v>95</v>
      </c>
      <c r="C14">
        <v>24.73</v>
      </c>
      <c r="D14">
        <v>24.75</v>
      </c>
      <c r="E14">
        <v>24.54</v>
      </c>
      <c r="F14" s="105">
        <f>AVERAGE(C14:E14)</f>
        <v>24.673333333333336</v>
      </c>
      <c r="G14">
        <v>25.07</v>
      </c>
      <c r="H14">
        <v>25.08</v>
      </c>
      <c r="I14">
        <v>24.77</v>
      </c>
      <c r="J14" s="105">
        <f>AVERAGE(G14:I14)</f>
        <v>24.973333333333333</v>
      </c>
      <c r="K14">
        <f>F14-J14</f>
        <v>-0.29999999999999716</v>
      </c>
    </row>
    <row r="15" spans="2:19" x14ac:dyDescent="0.25">
      <c r="B15" t="s">
        <v>96</v>
      </c>
      <c r="C15">
        <v>24.52</v>
      </c>
      <c r="D15">
        <v>24.4</v>
      </c>
      <c r="E15">
        <v>24.42</v>
      </c>
      <c r="F15" s="105">
        <f t="shared" ref="F15:F16" si="10">AVERAGE(C15:E15)</f>
        <v>24.446666666666669</v>
      </c>
      <c r="G15">
        <v>24.51</v>
      </c>
      <c r="H15">
        <v>25.04</v>
      </c>
      <c r="I15">
        <v>24.6</v>
      </c>
      <c r="J15" s="105">
        <f t="shared" ref="J15:J16" si="11">AVERAGE(G15:I15)</f>
        <v>24.716666666666669</v>
      </c>
      <c r="K15">
        <f>C15-24.71</f>
        <v>-0.19000000000000128</v>
      </c>
      <c r="L15">
        <f t="shared" ref="L15:M15" si="12">D15-24.71</f>
        <v>-0.31000000000000227</v>
      </c>
      <c r="M15">
        <f t="shared" si="12"/>
        <v>-0.28999999999999915</v>
      </c>
      <c r="N15">
        <f>K15-(-0.3)</f>
        <v>0.10999999999999871</v>
      </c>
      <c r="O15">
        <f t="shared" ref="O15:P16" si="13">L15-(-0.3)</f>
        <v>-1.0000000000002285E-2</v>
      </c>
      <c r="P15">
        <f t="shared" si="13"/>
        <v>1.0000000000000842E-2</v>
      </c>
      <c r="Q15">
        <f>2^(-N15)</f>
        <v>0.92658806189037179</v>
      </c>
      <c r="R15">
        <f t="shared" ref="R15:S16" si="14">2^(-O15)</f>
        <v>1.0069555500567204</v>
      </c>
      <c r="S15">
        <f t="shared" si="14"/>
        <v>0.99309249543703537</v>
      </c>
    </row>
    <row r="16" spans="2:19" x14ac:dyDescent="0.25">
      <c r="B16" t="s">
        <v>97</v>
      </c>
      <c r="C16">
        <v>25</v>
      </c>
      <c r="D16">
        <v>25.13</v>
      </c>
      <c r="E16">
        <v>24.93</v>
      </c>
      <c r="F16" s="105">
        <f t="shared" si="10"/>
        <v>25.02</v>
      </c>
      <c r="G16">
        <v>25.17</v>
      </c>
      <c r="H16">
        <v>25.53</v>
      </c>
      <c r="I16">
        <v>25.47</v>
      </c>
      <c r="J16" s="105">
        <f t="shared" si="11"/>
        <v>25.39</v>
      </c>
      <c r="K16">
        <f>C16-25.39</f>
        <v>-0.39000000000000057</v>
      </c>
      <c r="L16">
        <f t="shared" ref="L16:M16" si="15">D16-25.39</f>
        <v>-0.26000000000000156</v>
      </c>
      <c r="M16">
        <f t="shared" si="15"/>
        <v>-0.46000000000000085</v>
      </c>
      <c r="N16">
        <f>K16-(-0.3)</f>
        <v>-9.000000000000058E-2</v>
      </c>
      <c r="O16">
        <f t="shared" si="13"/>
        <v>3.9999999999998426E-2</v>
      </c>
      <c r="P16">
        <f t="shared" si="13"/>
        <v>-0.16000000000000086</v>
      </c>
      <c r="Q16">
        <f>2^(-N16)</f>
        <v>1.0643701824533602</v>
      </c>
      <c r="R16">
        <f t="shared" si="14"/>
        <v>0.97265494741228653</v>
      </c>
      <c r="S16">
        <f t="shared" si="14"/>
        <v>1.1172871380722207</v>
      </c>
    </row>
    <row r="18" spans="2:19" x14ac:dyDescent="0.25">
      <c r="B18" s="103" t="s">
        <v>24</v>
      </c>
      <c r="C18" s="104" t="s">
        <v>23</v>
      </c>
      <c r="D18" s="104"/>
      <c r="E18" s="104"/>
      <c r="F18" s="104"/>
      <c r="G18" s="104" t="s">
        <v>67</v>
      </c>
      <c r="H18" s="104"/>
      <c r="I18" s="104"/>
      <c r="J18" s="104"/>
    </row>
    <row r="19" spans="2:19" x14ac:dyDescent="0.25">
      <c r="B19" t="s">
        <v>95</v>
      </c>
      <c r="C19">
        <v>24.37</v>
      </c>
      <c r="D19">
        <v>24.48</v>
      </c>
      <c r="E19">
        <v>24.28</v>
      </c>
      <c r="F19" s="105">
        <f>AVERAGE(C19:E19)</f>
        <v>24.376666666666665</v>
      </c>
      <c r="G19">
        <v>24.83</v>
      </c>
      <c r="H19">
        <v>24.83</v>
      </c>
      <c r="I19">
        <v>25.01</v>
      </c>
      <c r="J19" s="105">
        <f>AVERAGE(G19:I19)</f>
        <v>24.89</v>
      </c>
      <c r="K19">
        <f>F19-J19</f>
        <v>-0.51333333333333542</v>
      </c>
    </row>
    <row r="20" spans="2:19" x14ac:dyDescent="0.25">
      <c r="B20" t="s">
        <v>96</v>
      </c>
      <c r="C20">
        <v>24.22</v>
      </c>
      <c r="D20">
        <v>24.35</v>
      </c>
      <c r="E20">
        <v>24.03</v>
      </c>
      <c r="F20" s="105">
        <f t="shared" ref="F20:F21" si="16">AVERAGE(C20:E20)</f>
        <v>24.2</v>
      </c>
      <c r="G20">
        <v>24.3</v>
      </c>
      <c r="H20">
        <v>24.54</v>
      </c>
      <c r="I20">
        <v>24.66</v>
      </c>
      <c r="J20" s="105">
        <f t="shared" ref="J20:J21" si="17">AVERAGE(G20:I20)</f>
        <v>24.5</v>
      </c>
      <c r="K20">
        <f>C20-24.5</f>
        <v>-0.28000000000000114</v>
      </c>
      <c r="L20">
        <f t="shared" ref="L20:M20" si="18">D20-24.5</f>
        <v>-0.14999999999999858</v>
      </c>
      <c r="M20">
        <f t="shared" si="18"/>
        <v>-0.46999999999999886</v>
      </c>
      <c r="N20">
        <f>K20-(-0.51)</f>
        <v>0.22999999999999887</v>
      </c>
      <c r="O20">
        <f t="shared" ref="O20:P21" si="19">L20-(-0.51)</f>
        <v>0.36000000000000143</v>
      </c>
      <c r="P20">
        <f t="shared" si="19"/>
        <v>4.0000000000001146E-2</v>
      </c>
      <c r="Q20">
        <f>2^(-N20)</f>
        <v>0.85263489176795737</v>
      </c>
      <c r="R20">
        <f t="shared" ref="R20:S21" si="20">2^(-O20)</f>
        <v>0.77916457966049912</v>
      </c>
      <c r="S20">
        <f t="shared" si="20"/>
        <v>0.97265494741228464</v>
      </c>
    </row>
    <row r="21" spans="2:19" x14ac:dyDescent="0.25">
      <c r="B21" t="s">
        <v>97</v>
      </c>
      <c r="C21">
        <v>25.03</v>
      </c>
      <c r="D21">
        <v>24.63</v>
      </c>
      <c r="E21">
        <v>24.79</v>
      </c>
      <c r="F21" s="105">
        <f t="shared" si="16"/>
        <v>24.816666666666663</v>
      </c>
      <c r="G21">
        <v>25.47</v>
      </c>
      <c r="H21">
        <v>25.36</v>
      </c>
      <c r="I21">
        <v>25.44</v>
      </c>
      <c r="J21" s="105">
        <f t="shared" si="17"/>
        <v>25.423333333333332</v>
      </c>
      <c r="K21">
        <f>C21-25.42</f>
        <v>-0.39000000000000057</v>
      </c>
      <c r="L21">
        <f t="shared" ref="L21:M21" si="21">D21-25.42</f>
        <v>-0.7900000000000027</v>
      </c>
      <c r="M21">
        <f t="shared" si="21"/>
        <v>-0.63000000000000256</v>
      </c>
      <c r="N21">
        <f>K21-(-0.51)</f>
        <v>0.11999999999999944</v>
      </c>
      <c r="O21">
        <f t="shared" si="19"/>
        <v>-0.28000000000000269</v>
      </c>
      <c r="P21">
        <f t="shared" si="19"/>
        <v>-0.12000000000000255</v>
      </c>
      <c r="Q21">
        <f>2^(-N21)</f>
        <v>0.9201876506248754</v>
      </c>
      <c r="R21">
        <f t="shared" si="20"/>
        <v>1.2141948843950492</v>
      </c>
      <c r="S21">
        <f t="shared" si="20"/>
        <v>1.08673486252606</v>
      </c>
    </row>
  </sheetData>
  <mergeCells count="10">
    <mergeCell ref="K13:M13"/>
    <mergeCell ref="N13:P13"/>
    <mergeCell ref="Q13:S13"/>
    <mergeCell ref="C2:F2"/>
    <mergeCell ref="G2:J2"/>
    <mergeCell ref="K2:M2"/>
    <mergeCell ref="N2:P2"/>
    <mergeCell ref="Q2:S2"/>
    <mergeCell ref="C7:F7"/>
    <mergeCell ref="G7:J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EB551-E63C-4851-AC4B-F62AF0F9CF06}">
  <dimension ref="B3:M15"/>
  <sheetViews>
    <sheetView workbookViewId="0">
      <selection activeCell="I14" sqref="I14"/>
    </sheetView>
  </sheetViews>
  <sheetFormatPr defaultRowHeight="15" x14ac:dyDescent="0.25"/>
  <sheetData>
    <row r="3" spans="2:13" x14ac:dyDescent="0.25">
      <c r="B3" s="5" t="s">
        <v>27</v>
      </c>
      <c r="C3" s="11" t="s">
        <v>32</v>
      </c>
      <c r="D3" s="11"/>
      <c r="E3" s="11" t="s">
        <v>23</v>
      </c>
      <c r="F3" s="11"/>
      <c r="H3" s="5" t="s">
        <v>28</v>
      </c>
      <c r="I3" s="11" t="s">
        <v>32</v>
      </c>
      <c r="J3" s="11"/>
      <c r="K3" s="11" t="s">
        <v>23</v>
      </c>
      <c r="L3" s="11"/>
    </row>
    <row r="4" spans="2:13" x14ac:dyDescent="0.25">
      <c r="B4" s="69" t="s">
        <v>89</v>
      </c>
      <c r="C4" s="6">
        <v>20.309999999999999</v>
      </c>
      <c r="D4" s="6">
        <v>20.32</v>
      </c>
      <c r="E4" s="6">
        <v>21.01</v>
      </c>
      <c r="F4" s="6">
        <v>20.79</v>
      </c>
      <c r="H4" s="69" t="s">
        <v>89</v>
      </c>
      <c r="I4" s="6">
        <v>19.59</v>
      </c>
      <c r="J4" s="6">
        <v>19.600000000000001</v>
      </c>
      <c r="K4" s="6">
        <v>17.649999999999999</v>
      </c>
      <c r="L4" s="6">
        <v>17.690000000000001</v>
      </c>
    </row>
    <row r="5" spans="2:13" x14ac:dyDescent="0.25">
      <c r="B5" s="102" t="s">
        <v>90</v>
      </c>
      <c r="C5" s="6">
        <v>20.02</v>
      </c>
      <c r="D5" s="6">
        <v>19.97</v>
      </c>
      <c r="E5" s="6">
        <v>23.36</v>
      </c>
      <c r="F5" s="6">
        <v>23.08</v>
      </c>
      <c r="H5" s="102" t="s">
        <v>90</v>
      </c>
      <c r="I5" s="6">
        <v>19.03</v>
      </c>
      <c r="J5" s="6">
        <v>19.010000000000002</v>
      </c>
      <c r="K5" s="6">
        <v>19.899999999999999</v>
      </c>
      <c r="L5" s="6">
        <v>19.62</v>
      </c>
    </row>
    <row r="7" spans="2:13" x14ac:dyDescent="0.25">
      <c r="B7" s="69" t="s">
        <v>89</v>
      </c>
      <c r="C7" s="6">
        <f>AVERAGE(C4:D4)</f>
        <v>20.314999999999998</v>
      </c>
      <c r="E7" s="6">
        <f>E4-20.3</f>
        <v>0.71000000000000085</v>
      </c>
      <c r="F7" s="6">
        <f>F4-20.3</f>
        <v>0.48999999999999844</v>
      </c>
      <c r="G7" s="6">
        <f>AVERAGE(E7:F7)</f>
        <v>0.59999999999999964</v>
      </c>
      <c r="H7" s="69" t="s">
        <v>89</v>
      </c>
      <c r="I7" s="6">
        <f>AVERAGE(I4:J4)</f>
        <v>19.594999999999999</v>
      </c>
      <c r="K7" s="6">
        <f>K4-19.59</f>
        <v>-1.9400000000000013</v>
      </c>
      <c r="L7" s="6">
        <f>L4-19.59</f>
        <v>-1.8999999999999986</v>
      </c>
      <c r="M7" s="97">
        <f>AVERAGE(K7:L7)</f>
        <v>-1.92</v>
      </c>
    </row>
    <row r="8" spans="2:13" x14ac:dyDescent="0.25">
      <c r="B8" s="102" t="s">
        <v>90</v>
      </c>
      <c r="C8" s="6">
        <f>AVERAGE(C5:D5)</f>
        <v>19.994999999999997</v>
      </c>
      <c r="E8" s="6">
        <f>E5-20.03</f>
        <v>3.3299999999999983</v>
      </c>
      <c r="F8" s="6">
        <f>F5-20.03</f>
        <v>3.0499999999999972</v>
      </c>
      <c r="H8" s="102" t="s">
        <v>90</v>
      </c>
      <c r="I8" s="6">
        <f>AVERAGE(I5:J5)</f>
        <v>19.020000000000003</v>
      </c>
      <c r="K8" s="6">
        <f>K5-19.02</f>
        <v>0.87999999999999901</v>
      </c>
      <c r="L8" s="6">
        <f>L5-19.02</f>
        <v>0.60000000000000142</v>
      </c>
    </row>
    <row r="9" spans="2:13" x14ac:dyDescent="0.25">
      <c r="E9" s="6">
        <f>E8-0.6</f>
        <v>2.7299999999999982</v>
      </c>
      <c r="F9" s="6">
        <f>F8-0.6</f>
        <v>2.4499999999999971</v>
      </c>
      <c r="K9" s="6">
        <f>K8-M7</f>
        <v>2.7999999999999989</v>
      </c>
      <c r="L9" s="6">
        <f>L8-M7</f>
        <v>2.5200000000000014</v>
      </c>
    </row>
    <row r="10" spans="2:13" x14ac:dyDescent="0.25">
      <c r="E10" s="101">
        <f>2^(-E9)</f>
        <v>0.15072597846134525</v>
      </c>
      <c r="F10" s="101">
        <f t="shared" ref="F10:L10" si="0">2^(-F9)</f>
        <v>0.18301071199320354</v>
      </c>
      <c r="K10" s="101">
        <f t="shared" si="0"/>
        <v>0.1435872943746295</v>
      </c>
      <c r="L10" s="101">
        <f t="shared" si="0"/>
        <v>0.1743429582938005</v>
      </c>
    </row>
    <row r="15" spans="2:13" x14ac:dyDescent="0.25">
      <c r="E15" s="36"/>
      <c r="F15" s="37"/>
      <c r="G15" s="37"/>
      <c r="H15" s="37"/>
      <c r="I15" s="37"/>
    </row>
  </sheetData>
  <mergeCells count="4">
    <mergeCell ref="C3:D3"/>
    <mergeCell ref="E3:F3"/>
    <mergeCell ref="I3:J3"/>
    <mergeCell ref="K3:L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E406E-41E2-48C1-8BAB-0ED9207CF283}">
  <dimension ref="C2:I22"/>
  <sheetViews>
    <sheetView workbookViewId="0">
      <selection activeCell="J10" sqref="J10"/>
    </sheetView>
  </sheetViews>
  <sheetFormatPr defaultColWidth="12.5703125" defaultRowHeight="15" x14ac:dyDescent="0.25"/>
  <cols>
    <col min="5" max="5" width="13.85546875" customWidth="1"/>
    <col min="6" max="6" width="20.140625" bestFit="1" customWidth="1"/>
    <col min="7" max="7" width="16.7109375" bestFit="1" customWidth="1"/>
    <col min="8" max="8" width="21.28515625" bestFit="1" customWidth="1"/>
  </cols>
  <sheetData>
    <row r="2" spans="3:9" x14ac:dyDescent="0.25">
      <c r="C2" s="60"/>
      <c r="D2" s="63" t="s">
        <v>63</v>
      </c>
      <c r="E2" s="63" t="s">
        <v>64</v>
      </c>
      <c r="F2" s="64" t="s">
        <v>65</v>
      </c>
      <c r="G2" s="65" t="s">
        <v>66</v>
      </c>
    </row>
    <row r="3" spans="3:9" ht="15.75" x14ac:dyDescent="0.25">
      <c r="C3" s="59" t="s">
        <v>68</v>
      </c>
      <c r="D3" s="61">
        <v>21.87</v>
      </c>
      <c r="E3" s="62">
        <v>24.3</v>
      </c>
      <c r="F3" s="62">
        <v>21.34</v>
      </c>
      <c r="G3" s="62">
        <v>25.62</v>
      </c>
    </row>
    <row r="4" spans="3:9" ht="15.75" x14ac:dyDescent="0.25">
      <c r="C4" s="59"/>
      <c r="D4" s="61">
        <v>21.8</v>
      </c>
      <c r="E4" s="62">
        <v>24.64</v>
      </c>
      <c r="F4" s="62">
        <v>21.62</v>
      </c>
      <c r="G4" s="62">
        <v>25.73</v>
      </c>
    </row>
    <row r="5" spans="3:9" ht="15.75" x14ac:dyDescent="0.25">
      <c r="C5" s="59"/>
      <c r="D5" s="61">
        <v>21.87</v>
      </c>
      <c r="E5" s="62">
        <v>24.87</v>
      </c>
      <c r="F5" s="62">
        <v>21.87</v>
      </c>
      <c r="G5" s="62">
        <v>25.61</v>
      </c>
    </row>
    <row r="6" spans="3:9" x14ac:dyDescent="0.25">
      <c r="C6" s="66" t="s">
        <v>67</v>
      </c>
      <c r="D6" s="6">
        <v>17.239999999999998</v>
      </c>
      <c r="E6" s="6">
        <v>17.64</v>
      </c>
      <c r="F6" s="6">
        <v>18.649999999999999</v>
      </c>
      <c r="G6" s="6">
        <v>18.63</v>
      </c>
    </row>
    <row r="7" spans="3:9" x14ac:dyDescent="0.25">
      <c r="C7" s="66"/>
      <c r="D7" s="6">
        <v>17.61</v>
      </c>
      <c r="E7" s="6">
        <v>17.649999999999999</v>
      </c>
      <c r="F7" s="6">
        <v>18.68</v>
      </c>
      <c r="G7" s="6">
        <v>18.73</v>
      </c>
      <c r="H7" s="37"/>
      <c r="I7" s="37"/>
    </row>
    <row r="8" spans="3:9" x14ac:dyDescent="0.25">
      <c r="C8" s="66"/>
      <c r="D8" s="67">
        <v>17.71</v>
      </c>
      <c r="E8" s="67">
        <v>17.760000000000002</v>
      </c>
      <c r="F8" s="67">
        <v>18.75</v>
      </c>
      <c r="G8" s="67">
        <v>18.7</v>
      </c>
    </row>
    <row r="9" spans="3:9" x14ac:dyDescent="0.25">
      <c r="D9" s="7">
        <f>AVERAGE(D6:D8)</f>
        <v>17.52</v>
      </c>
      <c r="E9" s="7">
        <f t="shared" ref="E9:G9" si="0">AVERAGE(E6:E8)</f>
        <v>17.683333333333334</v>
      </c>
      <c r="F9" s="7">
        <f t="shared" si="0"/>
        <v>18.693333333333332</v>
      </c>
      <c r="G9" s="7">
        <f t="shared" si="0"/>
        <v>18.686666666666667</v>
      </c>
    </row>
    <row r="10" spans="3:9" x14ac:dyDescent="0.25">
      <c r="D10" s="63" t="s">
        <v>63</v>
      </c>
      <c r="E10" s="63" t="s">
        <v>64</v>
      </c>
      <c r="F10" s="64" t="s">
        <v>65</v>
      </c>
      <c r="G10" s="65" t="s">
        <v>66</v>
      </c>
    </row>
    <row r="11" spans="3:9" x14ac:dyDescent="0.25">
      <c r="C11" s="68" t="s">
        <v>68</v>
      </c>
      <c r="D11" s="6">
        <f>D3-17.52</f>
        <v>4.3500000000000014</v>
      </c>
      <c r="E11" s="6">
        <f>E3-17.68</f>
        <v>6.620000000000001</v>
      </c>
      <c r="F11" s="6">
        <f>F3-18.69</f>
        <v>2.6499999999999986</v>
      </c>
      <c r="G11" s="6">
        <f>G3-18.69</f>
        <v>6.93</v>
      </c>
    </row>
    <row r="12" spans="3:9" x14ac:dyDescent="0.25">
      <c r="C12" s="68"/>
      <c r="D12" s="6">
        <f t="shared" ref="D12:D13" si="1">D4-17.52</f>
        <v>4.2800000000000011</v>
      </c>
      <c r="E12" s="6">
        <f t="shared" ref="E12:E13" si="2">E4-17.68</f>
        <v>6.9600000000000009</v>
      </c>
      <c r="F12" s="6">
        <f t="shared" ref="F12:G13" si="3">F4-18.69</f>
        <v>2.9299999999999997</v>
      </c>
      <c r="G12" s="6">
        <f t="shared" si="3"/>
        <v>7.0399999999999991</v>
      </c>
    </row>
    <row r="13" spans="3:9" x14ac:dyDescent="0.25">
      <c r="C13" s="68"/>
      <c r="D13" s="6">
        <f t="shared" si="1"/>
        <v>4.3500000000000014</v>
      </c>
      <c r="E13" s="6">
        <f t="shared" si="2"/>
        <v>7.1900000000000013</v>
      </c>
      <c r="F13" s="6">
        <f t="shared" si="3"/>
        <v>3.1799999999999997</v>
      </c>
      <c r="G13" s="6">
        <f t="shared" si="3"/>
        <v>6.9199999999999982</v>
      </c>
    </row>
    <row r="14" spans="3:9" x14ac:dyDescent="0.25">
      <c r="D14" s="7">
        <f>AVERAGE(D11:D13)</f>
        <v>4.326666666666668</v>
      </c>
      <c r="F14" s="7">
        <f>AVERAGE(F11:F13)</f>
        <v>2.9199999999999995</v>
      </c>
    </row>
    <row r="15" spans="3:9" x14ac:dyDescent="0.25">
      <c r="E15" s="63" t="s">
        <v>64</v>
      </c>
      <c r="G15" s="65" t="s">
        <v>66</v>
      </c>
    </row>
    <row r="16" spans="3:9" x14ac:dyDescent="0.25">
      <c r="D16" s="68" t="s">
        <v>68</v>
      </c>
      <c r="E16" s="7">
        <f>E11-4.33</f>
        <v>2.2900000000000009</v>
      </c>
      <c r="G16" s="7">
        <f>G11-2.92</f>
        <v>4.01</v>
      </c>
    </row>
    <row r="17" spans="4:7" x14ac:dyDescent="0.25">
      <c r="D17" s="68"/>
      <c r="E17" s="7">
        <f t="shared" ref="E17:E18" si="4">E12-4.33</f>
        <v>2.6300000000000008</v>
      </c>
      <c r="G17" s="7">
        <f t="shared" ref="G17:G18" si="5">G12-2.92</f>
        <v>4.1199999999999992</v>
      </c>
    </row>
    <row r="18" spans="4:7" x14ac:dyDescent="0.25">
      <c r="D18" s="68"/>
      <c r="E18" s="7">
        <f t="shared" si="4"/>
        <v>2.8600000000000012</v>
      </c>
      <c r="G18" s="7">
        <f t="shared" si="5"/>
        <v>3.9999999999999982</v>
      </c>
    </row>
    <row r="19" spans="4:7" x14ac:dyDescent="0.25">
      <c r="E19" s="63" t="s">
        <v>64</v>
      </c>
      <c r="G19" s="65" t="s">
        <v>66</v>
      </c>
    </row>
    <row r="20" spans="4:7" x14ac:dyDescent="0.25">
      <c r="D20" s="68" t="s">
        <v>68</v>
      </c>
      <c r="E20" s="12">
        <f>2^(-E16)</f>
        <v>0.20447551463944516</v>
      </c>
      <c r="G20" s="12">
        <f>2^(-G16)</f>
        <v>6.2068280964814766E-2</v>
      </c>
    </row>
    <row r="21" spans="4:7" x14ac:dyDescent="0.25">
      <c r="D21" s="68"/>
      <c r="E21" s="12">
        <f t="shared" ref="E21:E22" si="6">2^(-E17)</f>
        <v>0.16154410382968645</v>
      </c>
      <c r="G21" s="12">
        <f t="shared" ref="G21:G22" si="7">2^(-G17)</f>
        <v>5.7511728164054719E-2</v>
      </c>
    </row>
    <row r="22" spans="4:7" x14ac:dyDescent="0.25">
      <c r="D22" s="68"/>
      <c r="E22" s="12">
        <f t="shared" si="6"/>
        <v>0.13773813948457622</v>
      </c>
      <c r="G22" s="12">
        <f t="shared" si="7"/>
        <v>6.2500000000000083E-2</v>
      </c>
    </row>
  </sheetData>
  <mergeCells count="5">
    <mergeCell ref="D20:D22"/>
    <mergeCell ref="C3:C5"/>
    <mergeCell ref="C6:C8"/>
    <mergeCell ref="C11:C13"/>
    <mergeCell ref="D16:D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C</vt:lpstr>
      <vt:lpstr>Figure 3I</vt:lpstr>
      <vt:lpstr>Figure 4C</vt:lpstr>
      <vt:lpstr>Figure 4D-Endogeneous BRPF1</vt:lpstr>
      <vt:lpstr>Figure 4D-Exogeneous HA BRPF1</vt:lpstr>
      <vt:lpstr>Figure 4E</vt:lpstr>
      <vt:lpstr>Sup.Figure 4</vt:lpstr>
      <vt:lpstr>Sup.Figure 5B</vt:lpstr>
      <vt:lpstr>Sup.Figure 5D</vt:lpstr>
      <vt:lpstr>Sup.Figure 7A</vt:lpstr>
      <vt:lpstr>Sup.Figure 7C</vt:lpstr>
      <vt:lpstr>Sup.Figure 10B</vt:lpstr>
      <vt:lpstr>Sup.Figure 14A</vt:lpstr>
      <vt:lpstr>Sup.Figure 1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e</dc:creator>
  <cp:lastModifiedBy>Buse Cevatemre Yıldırım</cp:lastModifiedBy>
  <dcterms:created xsi:type="dcterms:W3CDTF">2015-06-05T18:17:20Z</dcterms:created>
  <dcterms:modified xsi:type="dcterms:W3CDTF">2023-11-07T07:49:11Z</dcterms:modified>
</cp:coreProperties>
</file>